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dGenome_manuscripts\MedGenome_scientificpapers\2018\OncoPeptTUME\Frontiers in Immunology\Submitted paper\"/>
    </mc:Choice>
  </mc:AlternateContent>
  <xr:revisionPtr revIDLastSave="0" documentId="8_{3776E0E8-A363-42B2-8D52-4CB0893817FA}" xr6:coauthVersionLast="34" xr6:coauthVersionMax="34" xr10:uidLastSave="{00000000-0000-0000-0000-000000000000}"/>
  <bookViews>
    <workbookView xWindow="0" yWindow="0" windowWidth="22500" windowHeight="10215" xr2:uid="{5EC64AE7-E5A1-4412-BF39-EA03656CE940}"/>
  </bookViews>
  <sheets>
    <sheet name="Supplementary table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29" i="1" l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2646" uniqueCount="1538">
  <si>
    <t xml:space="preserve">Table S6. Differentially expressed pathways in alive and dead subjects from cluster4. </t>
  </si>
  <si>
    <t>Differentially regulated genes between the two groups were mapped to pathways using Reactome. List of upregulated and downregulated pathways are shown.</t>
  </si>
  <si>
    <t>Downregulated pathways in alive patients</t>
  </si>
  <si>
    <t>Pathway identifier</t>
  </si>
  <si>
    <t>Pathway name</t>
  </si>
  <si>
    <t>#Entities found</t>
  </si>
  <si>
    <t>#Entities total</t>
  </si>
  <si>
    <t>Entities ratio</t>
  </si>
  <si>
    <t>Entities pValue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R-HSA-5683826</t>
  </si>
  <si>
    <t>Surfactant metabolism</t>
  </si>
  <si>
    <t>Homo sapiens</t>
  </si>
  <si>
    <t>SFTPB;SFTPA2;SFTPC;SFTPD</t>
  </si>
  <si>
    <t>R-HSA-5686359;R-HSA-5687284;R-HSA-5685296;R-HSA-5685649;R-HSA-5685201;R-HSA-5684862;R-HSA-5686335;R-HSA-5683836;R-HSA-5686301;R-HSA-5685208;R-HSA-6791016;R-HSA-5683879;R-HSA-5684868;R-HSA-8961021;R-HSA-5684864;R-HSA-5683840;R-HSA-5684865;R-HSA-5686286;R-HSA-5685902;R-HSA-5685290</t>
  </si>
  <si>
    <t>R-HSA-5688890</t>
  </si>
  <si>
    <t>Defective CSF2RA causes pulmonary surfactant metabolism dysfunction 4 (SMDP4)</t>
  </si>
  <si>
    <t>R-HSA-5688899</t>
  </si>
  <si>
    <t>R-HSA-5688849</t>
  </si>
  <si>
    <t>Defective CSF2RB causes pulmonary surfactant metabolism dysfunction 5 (SMDP5)</t>
  </si>
  <si>
    <t>R-HSA-5688884</t>
  </si>
  <si>
    <t>R-HSA-211945</t>
  </si>
  <si>
    <t>Phase I - Functionalization of compounds</t>
  </si>
  <si>
    <t>CYP2C9;PTGIS;ADH1C;ADH1B;FMO3;CYP2E1;CYP7A1;FMO5;CYP3A7</t>
  </si>
  <si>
    <t>R-HSA-139970;R-HSA-76416;R-HSA-76354;R-HSA-192065;R-HSA-211910;R-HSA-76496;R-HSA-76434;R-HSA-211991;R-HSA-211988;R-HSA-71707;R-HSA-211929;R-HSA-192157;R-HSA-76453;R-HSA-217255;R-HSA-212005;R-HSA-212004;R-HSA-76456;R-HSA-211882;R-HSA-217258;R-HSA-211881;R-HSA-76397;R-HSA-143468;R-HSA-211948;R-HSA-193709;R-HSA-192051;R-HSA-213175;R-HSA-193845;R-HSA-76475;R-HSA-211966</t>
  </si>
  <si>
    <t>R-HSA-5683678</t>
  </si>
  <si>
    <t>Defective ABCA3 causes pulmonary surfactant metabolism dysfunction type 3 (SMDP3)</t>
  </si>
  <si>
    <t>R-HSA-5683672</t>
  </si>
  <si>
    <t>R-HSA-140877</t>
  </si>
  <si>
    <t>Formation of Fibrin Clot (Clotting Cascade)</t>
  </si>
  <si>
    <t>FGA;PROCR;F10;SERPIND1;F12;F5</t>
  </si>
  <si>
    <t>R-HSA-5606996;R-HSA-140736;R-HSA-5607058;R-HSA-5607004;R-HSA-140686;R-HSA-5607002;R-HSA-158419;R-HSA-5591040;R-HSA-158164;R-HSA-5578883;R-HSA-158357;R-HSA-5591052;R-HSA-140696;R-HSA-140825;R-HSA-140700;R-HSA-158300;R-HSA-5603467;R-HSA-141026;R-HSA-140769;R-HSA-140842;R-HSA-140840;R-HSA-140777;R-HSA-158313;R-HSA-140851;R-HSA-141040;R-HSA-140599;R-HSA-140664;R-HSA-158137</t>
  </si>
  <si>
    <t>R-HSA-140875</t>
  </si>
  <si>
    <t>Common Pathway of Fibrin Clot Formation</t>
  </si>
  <si>
    <t>FGA;PROCR;F10;SERPIND1;F5</t>
  </si>
  <si>
    <t>R-HSA-141026;R-HSA-5606996;R-HSA-5607058;R-HSA-140842;R-HSA-5607004;R-HSA-140840;R-HSA-140686;R-HSA-5607002;R-HSA-140851;R-HSA-141040;R-HSA-5591040;R-HSA-140599;R-HSA-5578883;R-HSA-5591052;R-HSA-140664;R-HSA-140696;R-HSA-140700;R-HSA-5603467</t>
  </si>
  <si>
    <t>R-HSA-211859</t>
  </si>
  <si>
    <t>Biological oxidations</t>
  </si>
  <si>
    <t>CYP2C9;PTGIS;ADH1C;ADH1B;UGT1A4;FMO3;CYP2E1;CYP7A1;FMO5;CYP3A7</t>
  </si>
  <si>
    <t>R-HSA-139970;R-HSA-76416;R-HSA-76354;R-HSA-192065;R-HSA-211910;R-HSA-174916;R-HSA-159179;R-HSA-8941701;R-HSA-76496;R-HSA-174931;R-HSA-76434;R-HSA-211991;R-HSA-211988;R-HSA-159194;R-HSA-71707;R-HSA-211929;R-HSA-192157;R-HSA-5423664;R-HSA-76453;R-HSA-217255;R-HSA-212005;R-HSA-212004;R-HSA-76456;R-HSA-211882;R-HSA-217258;R-HSA-211881;R-HSA-5423672;R-HSA-76397;R-HSA-156526;R-HSA-143468;R-HSA-211948;R-HSA-193709;R-HSA-192051;R-HSA-213175;R-HSA-193845;R-HSA-76475;R-HSA-211966</t>
  </si>
  <si>
    <t>R-HSA-5686938</t>
  </si>
  <si>
    <t>Regulation of TLR by endogenous ligand</t>
  </si>
  <si>
    <t>FGA;SFTPA2;SFTPD;S100A9;S100A8</t>
  </si>
  <si>
    <t>R-HSA-8870678;R-HSA-5432849;R-HSA-5432852;R-HSA-5432814</t>
  </si>
  <si>
    <t>R-HSA-383280</t>
  </si>
  <si>
    <t>Nuclear Receptor transcription pathway</t>
  </si>
  <si>
    <t>NR1I2</t>
  </si>
  <si>
    <t>R-HSA-376419</t>
  </si>
  <si>
    <t>R-HSA-5687613</t>
  </si>
  <si>
    <t>Diseases associated with surfactant metabolism</t>
  </si>
  <si>
    <t>R-HSA-5688884;R-HSA-5687875;R-HSA-5688899;R-HSA-5688377;R-HSA-5688025</t>
  </si>
  <si>
    <t>R-HSA-5619084</t>
  </si>
  <si>
    <t>ABC transporter disorders</t>
  </si>
  <si>
    <t>SFTPB;ABCG5;SFTPA2;SFTPC;ABCB4;SFTPD;ABCB11</t>
  </si>
  <si>
    <t>R-HSA-5678517;R-HSA-5678749;R-HSA-5679101;R-HSA-5683672;R-HSA-5679145</t>
  </si>
  <si>
    <t>R-HSA-71384</t>
  </si>
  <si>
    <t>Ethanol oxidation</t>
  </si>
  <si>
    <t>ADH1C;ADH1B</t>
  </si>
  <si>
    <t>R-HSA-71707</t>
  </si>
  <si>
    <t>R-HSA-5688354</t>
  </si>
  <si>
    <t>Defective pro-SFTPC causes pulmonary surfactant metabolism dysfunction 2 (SMDP2) and respiratory distress syndrome (RDS)</t>
  </si>
  <si>
    <t>SFTPB;SFTPC</t>
  </si>
  <si>
    <t>R-HSA-5688377</t>
  </si>
  <si>
    <t>R-HSA-5687868</t>
  </si>
  <si>
    <t>Defective SFTPA2 causes idiopathic pulmonary fibrosis (IPF)</t>
  </si>
  <si>
    <t>SFTPA2;SFTPD</t>
  </si>
  <si>
    <t>R-HSA-5687875</t>
  </si>
  <si>
    <t>R-HSA-432030</t>
  </si>
  <si>
    <t>Transport of glycerol from adipocytes to the liver by Aquaporins</t>
  </si>
  <si>
    <t>AQP9</t>
  </si>
  <si>
    <t>R-HSA-432049;R-HSA-432074</t>
  </si>
  <si>
    <t>R-HSA-217271</t>
  </si>
  <si>
    <t>FMO oxidises nucleophiles</t>
  </si>
  <si>
    <t>FMO3;FMO5</t>
  </si>
  <si>
    <t>R-HSA-139970;R-HSA-217255;R-HSA-217258</t>
  </si>
  <si>
    <t>R-HSA-211981</t>
  </si>
  <si>
    <t>Xenobiotics</t>
  </si>
  <si>
    <t>CYP2C9;CYP2E1;CYP3A7</t>
  </si>
  <si>
    <t>R-HSA-76416;R-HSA-76354;R-HSA-76453;R-HSA-211910;R-HSA-212005;R-HSA-212004;R-HSA-76456;R-HSA-211882;R-HSA-211881;R-HSA-76397;R-HSA-143468;R-HSA-211948;R-HSA-76434;R-HSA-211991;R-HSA-213175;R-HSA-211988;R-HSA-76475;R-HSA-211929;R-HSA-211966</t>
  </si>
  <si>
    <t>R-HSA-432047</t>
  </si>
  <si>
    <t>Passive transport by Aquaporins</t>
  </si>
  <si>
    <t>AQP9;AQP4</t>
  </si>
  <si>
    <t>R-HSA-507875;R-HSA-507873;R-HSA-507871;R-HSA-507870;R-HSA-507869;R-HSA-507868</t>
  </si>
  <si>
    <t>R-HSA-140837</t>
  </si>
  <si>
    <t>Intrinsic Pathway of Fibrin Clot Formation</t>
  </si>
  <si>
    <t>F10;SERPIND1;F12</t>
  </si>
  <si>
    <t>R-HSA-158419;R-HSA-158164;R-HSA-158357;R-HSA-158313;R-HSA-158137;R-HSA-158300</t>
  </si>
  <si>
    <t>R-HSA-156588</t>
  </si>
  <si>
    <t>Glucuronidation</t>
  </si>
  <si>
    <t>UGT1A4</t>
  </si>
  <si>
    <t>R-HSA-174931;R-HSA-174916;R-HSA-159194;R-HSA-159179;R-HSA-8941701</t>
  </si>
  <si>
    <t>R-HSA-6809371</t>
  </si>
  <si>
    <t>Formation of the cornified envelope</t>
  </si>
  <si>
    <t>TGM1;KRT16;PI3;KRT6B</t>
  </si>
  <si>
    <t>R-HSA-6810357;R-HSA-6811539;R-HSA-6814387;R-HSA-6810899;R-HSA-8942224;R-HSA-6814734;R-HSA-6810894;R-HSA-6814764;R-HSA-6814298;R-HSA-6810937</t>
  </si>
  <si>
    <t>R-HSA-211897</t>
  </si>
  <si>
    <t>Cytochrome P450 - arranged by substrate type</t>
  </si>
  <si>
    <t>CYP2C9;PTGIS;CYP2E1;CYP7A1;CYP3A7</t>
  </si>
  <si>
    <t>R-HSA-76416;R-HSA-76354;R-HSA-192065;R-HSA-211910;R-HSA-76496;R-HSA-76434;R-HSA-211991;R-HSA-211988;R-HSA-211929;R-HSA-192157;R-HSA-76453;R-HSA-212005;R-HSA-212004;R-HSA-76456;R-HSA-211882;R-HSA-211881;R-HSA-76397;R-HSA-143468;R-HSA-211948;R-HSA-193709;R-HSA-192051;R-HSA-213175;R-HSA-193845;R-HSA-76475;R-HSA-211966</t>
  </si>
  <si>
    <t>R-HSA-159763</t>
  </si>
  <si>
    <t>Transport of gamma-carboxylated protein precursors from the endoplasmic reticulum to the Golgi apparatus</t>
  </si>
  <si>
    <t>F10;PROZ</t>
  </si>
  <si>
    <t>R-HSA-163825;R-HSA-159757</t>
  </si>
  <si>
    <t>R-HSA-190371</t>
  </si>
  <si>
    <t>FGFR3b ligand binding and activation</t>
  </si>
  <si>
    <t>FGF9;FGF18</t>
  </si>
  <si>
    <t>R-HSA-190385;R-HSA-190263</t>
  </si>
  <si>
    <t>R-HSA-159782</t>
  </si>
  <si>
    <t>Removal of aminoterminal propeptides from gamma-carboxylated proteins</t>
  </si>
  <si>
    <t>R-HSA-163798;R-HSA-159733</t>
  </si>
  <si>
    <t>R-HSA-5365859</t>
  </si>
  <si>
    <t>RA biosynthesis pathway</t>
  </si>
  <si>
    <t>ADH1C;ALDH1A2;RDH16;HSD17B6</t>
  </si>
  <si>
    <t>R-HSA-5362564;R-HSA-5362518;R-HSA-5362522</t>
  </si>
  <si>
    <t>R-HSA-193368</t>
  </si>
  <si>
    <t>Synthesis of bile acids and bile salts via 7alpha-hydroxycholesterol</t>
  </si>
  <si>
    <t>PTGIS;BAAT;ABCB11;CYP7A1</t>
  </si>
  <si>
    <t>R-HSA-193362;R-HSA-193491;R-HSA-192051;R-HSA-192312;R-HSA-192157</t>
  </si>
  <si>
    <t>R-HSA-6799990</t>
  </si>
  <si>
    <t>Metal sequestration by antimicrobial proteins</t>
  </si>
  <si>
    <t>S100A9;S100A8</t>
  </si>
  <si>
    <t>R-HSA-6798528;R-HSA-6798474</t>
  </si>
  <si>
    <t>R-HSA-1989781</t>
  </si>
  <si>
    <t>PPARA activates gene expression</t>
  </si>
  <si>
    <t>ABCB4;CYP7A1;AGT</t>
  </si>
  <si>
    <t>R-HSA-1989774;R-HSA-1989762;R-HSA-1989746</t>
  </si>
  <si>
    <t>R-HSA-400206</t>
  </si>
  <si>
    <t>Regulation of lipid metabolism by Peroxisome proliferator-activated receptor alpha (PPARalpha)</t>
  </si>
  <si>
    <t>R-HSA-1250342</t>
  </si>
  <si>
    <t>PI3K events in ERBB4 signaling</t>
  </si>
  <si>
    <t>NRG4;EREG</t>
  </si>
  <si>
    <t>R-HSA-1250370;R-HSA-1250353;R-HSA-1250372</t>
  </si>
  <si>
    <t>R-HSA-159740</t>
  </si>
  <si>
    <t>Gamma-carboxylation of protein precursors</t>
  </si>
  <si>
    <t>R-HSA-159819;R-HSA-163820</t>
  </si>
  <si>
    <t>R-HSA-168898</t>
  </si>
  <si>
    <t>Toll-Like Receptors Cascades</t>
  </si>
  <si>
    <t>FGA;SFTPA2;SFTPD;S100A12;S100A9;S100A8</t>
  </si>
  <si>
    <t>R-HSA-8870678;R-HSA-5432849;R-HSA-168166;R-HSA-168951;R-HSA-5432852;R-HSA-166041;R-HSA-5432814</t>
  </si>
  <si>
    <t>R-HSA-5619115</t>
  </si>
  <si>
    <t>Disorders of transmembrane transporters</t>
  </si>
  <si>
    <t>R-HSA-159854</t>
  </si>
  <si>
    <t>Gamma-carboxylation, transport, and amino-terminal cleavage of proteins</t>
  </si>
  <si>
    <t>R-HSA-163825;R-HSA-163798;R-HSA-159733;R-HSA-159819;R-HSA-163820;R-HSA-159757</t>
  </si>
  <si>
    <t>R-HSA-2219530</t>
  </si>
  <si>
    <t>Constitutive Signaling by Aberrant PI3K in Cancer</t>
  </si>
  <si>
    <t>FGF9;NRG4;FGF18;EREG</t>
  </si>
  <si>
    <t>R-HSA-2400009</t>
  </si>
  <si>
    <t>R-HSA-190375</t>
  </si>
  <si>
    <t>FGFR2c ligand binding and activation</t>
  </si>
  <si>
    <t>R-HSA-190258;R-HSA-190413</t>
  </si>
  <si>
    <t>R-HSA-190322</t>
  </si>
  <si>
    <t>FGFR4 ligand binding and activation</t>
  </si>
  <si>
    <t>R-HSA-190326;R-HSA-190265</t>
  </si>
  <si>
    <t>R-HSA-1839130</t>
  </si>
  <si>
    <t>Signaling by activated point mutants of FGFR3</t>
  </si>
  <si>
    <t>R-HSA-2012074;R-HSA-2012073</t>
  </si>
  <si>
    <t>R-HSA-5654227</t>
  </si>
  <si>
    <t>Phospholipase C-mediated cascade; FGFR3</t>
  </si>
  <si>
    <t>R-HSA-5654148;R-HSA-5654224;R-HSA-5654222</t>
  </si>
  <si>
    <t>R-HSA-8847993</t>
  </si>
  <si>
    <t>ERBB2 Activates PTK6 Signaling</t>
  </si>
  <si>
    <t>R-HSA-8848005;R-HSA-8847995</t>
  </si>
  <si>
    <t>R-HSA-190372</t>
  </si>
  <si>
    <t>FGFR3c ligand binding and activation</t>
  </si>
  <si>
    <t>R-HSA-190388;R-HSA-190261</t>
  </si>
  <si>
    <t>R-HSA-391160</t>
  </si>
  <si>
    <t>Signal regulatory protein family interactions</t>
  </si>
  <si>
    <t>R-HSA-391155</t>
  </si>
  <si>
    <t>R-HSA-5654228</t>
  </si>
  <si>
    <t>Phospholipase C-mediated cascade; FGFR4</t>
  </si>
  <si>
    <t>R-HSA-5654151;R-HSA-5654163;R-HSA-5654169</t>
  </si>
  <si>
    <t>R-HSA-6785631</t>
  </si>
  <si>
    <t>ERBB2 Regulates Cell Motility</t>
  </si>
  <si>
    <t>R-HSA-6785636;R-HSA-6785648</t>
  </si>
  <si>
    <t>R-HSA-190239</t>
  </si>
  <si>
    <t>FGFR3 ligand binding and activation</t>
  </si>
  <si>
    <t>R-HSA-190385;R-HSA-190263;R-HSA-190388;R-HSA-190261</t>
  </si>
  <si>
    <t>R-HSA-1250347</t>
  </si>
  <si>
    <t>SHC1 events in ERBB4 signaling</t>
  </si>
  <si>
    <t>R-HSA-1250357;R-HSA-1250383;R-HSA-1250380;R-HSA-1250348</t>
  </si>
  <si>
    <t>R-HSA-1963640</t>
  </si>
  <si>
    <t>GRB2 events in ERBB2 signaling</t>
  </si>
  <si>
    <t>R-HSA-1306969;R-HSA-1306972</t>
  </si>
  <si>
    <t>R-HSA-189483</t>
  </si>
  <si>
    <t>Heme degradation</t>
  </si>
  <si>
    <t>R-HSA-159194;R-HSA-159179</t>
  </si>
  <si>
    <t>R-HSA-1963642</t>
  </si>
  <si>
    <t>PI3K events in ERBB2 signaling</t>
  </si>
  <si>
    <t>R-HSA-1306979;R-HSA-1250346</t>
  </si>
  <si>
    <t>R-HSA-5668914</t>
  </si>
  <si>
    <t>Diseases of metabolism</t>
  </si>
  <si>
    <t>SFTPB;SFTPA2;SFTPC;SFTPD;UGT1A4;FMO3</t>
  </si>
  <si>
    <t>R-HSA-5688884;R-HSA-5602966;R-HSA-5687875;R-HSA-5688899;R-HSA-5688377;R-HSA-5688025;R-HSA-5604954</t>
  </si>
  <si>
    <t>R-HSA-2168880</t>
  </si>
  <si>
    <t>Scavenging of heme from plasma</t>
  </si>
  <si>
    <t>HPX;AMBP;HP;HPR</t>
  </si>
  <si>
    <t>R-HSA-2168881;R-HSA-2168897;R-HSA-2168883;R-HSA-2168885;R-HSA-2230983;R-HSA-2168884;R-HSA-2168887;R-HSA-2168886;R-HSA-2230938;R-HSA-2168889;R-HSA-2168888;R-HSA-2203516</t>
  </si>
  <si>
    <t>R-HSA-8957275</t>
  </si>
  <si>
    <t>Post-translational protein phosphorylation</t>
  </si>
  <si>
    <t>IGFBP1;FGA;SERPIND1;F5</t>
  </si>
  <si>
    <t>R-HSA-8952289</t>
  </si>
  <si>
    <t>R-HSA-192105</t>
  </si>
  <si>
    <t>Synthesis of bile acids and bile salts</t>
  </si>
  <si>
    <t>R-HSA-193362;R-HSA-193491;R-HSA-192051;R-HSA-192065;R-HSA-191972;R-HSA-193845;R-HSA-192312;R-HSA-192157;R-HSA-193709</t>
  </si>
  <si>
    <t>R-HSA-5654710</t>
  </si>
  <si>
    <t>PI-3K cascade:FGFR3</t>
  </si>
  <si>
    <t>R-HSA-5654709;R-HSA-5654643;R-HSA-5654640;R-HSA-5654641;R-HSA-5654705;R-HSA-5654637</t>
  </si>
  <si>
    <t>R-HSA-6805567</t>
  </si>
  <si>
    <t>Keratinization</t>
  </si>
  <si>
    <t>R-HSA-6805573;R-HSA-6806629;R-HSA-6814734;R-HSA-6810894;R-HSA-6814764;R-HSA-6805546;R-HSA-6806613;R-HSA-6810357;R-HSA-6811539;R-HSA-6814387;R-HSA-6810899;R-HSA-6806610;R-HSA-6809393;R-HSA-6809663;R-HSA-8942224;R-HSA-6814298;R-HSA-6810937</t>
  </si>
  <si>
    <t>R-HSA-6811558</t>
  </si>
  <si>
    <t>PI5P, PP2A and IER3 Regulate PI3K/AKT Signaling</t>
  </si>
  <si>
    <t>R-HSA-2316434</t>
  </si>
  <si>
    <t>R-HSA-5654704</t>
  </si>
  <si>
    <t>SHC-mediated cascade:FGFR3</t>
  </si>
  <si>
    <t>R-HSA-5654646;R-HSA-5654647;R-HSA-5654625;R-HSA-5654634</t>
  </si>
  <si>
    <t>R-HSA-5654221</t>
  </si>
  <si>
    <t>Phospholipase C-mediated cascade; FGFR2</t>
  </si>
  <si>
    <t>R-HSA-5654147;R-HSA-5654159;R-HSA-5654157</t>
  </si>
  <si>
    <t>R-HSA-5654720</t>
  </si>
  <si>
    <t>PI-3K cascade:FGFR4</t>
  </si>
  <si>
    <t>R-HSA-5654662;R-HSA-5654659;R-HSA-5654717;R-HSA-5654669;R-HSA-5654714;R-HSA-5654667</t>
  </si>
  <si>
    <t>R-HSA-5654719</t>
  </si>
  <si>
    <t>SHC-mediated cascade:FGFR4</t>
  </si>
  <si>
    <t>R-HSA-5654423;R-HSA-5654428;R-HSA-5654426;R-HSA-5654425</t>
  </si>
  <si>
    <t>R-HSA-5654706</t>
  </si>
  <si>
    <t>FRS-mediated FGFR3 signaling</t>
  </si>
  <si>
    <t>R-HSA-5654631;R-HSA-5654628;R-HSA-5654416;R-HSA-5654623;R-HSA-5654413;R-HSA-5654408;R-HSA-5654409;R-HSA-5654633</t>
  </si>
  <si>
    <t>R-HSA-190241</t>
  </si>
  <si>
    <t>FGFR2 ligand binding and activation</t>
  </si>
  <si>
    <t>R-HSA-2033514</t>
  </si>
  <si>
    <t>FGFR3 mutant receptor activation</t>
  </si>
  <si>
    <t>R-HSA-2077420;R-HSA-2012074;R-HSA-2012073</t>
  </si>
  <si>
    <t>R-HSA-445717</t>
  </si>
  <si>
    <t>Aquaporin-mediated transport</t>
  </si>
  <si>
    <t>R-HSA-507875;R-HSA-432067;R-HSA-507873;R-HSA-432049;R-HSA-507871;R-HSA-507870;R-HSA-507869;R-HSA-507868;R-HSA-432074</t>
  </si>
  <si>
    <t>R-HSA-5688031</t>
  </si>
  <si>
    <t>Defective pro-SFTPB causes pulmonary surfactant metabolism dysfunction 1 (SMDP1) and respiratory distress syndrome (RDS)</t>
  </si>
  <si>
    <t>SFTPB</t>
  </si>
  <si>
    <t>R-HSA-5688025</t>
  </si>
  <si>
    <t>R-HSA-190827</t>
  </si>
  <si>
    <t>Transport of connexins along the secretory pathway</t>
  </si>
  <si>
    <t>GJB2</t>
  </si>
  <si>
    <t>R-HSA-190698</t>
  </si>
  <si>
    <t>R-HSA-190704</t>
  </si>
  <si>
    <t>Oligomerization of connexins into connexons</t>
  </si>
  <si>
    <t>R-HSA-190687</t>
  </si>
  <si>
    <t>R-HSA-5654712</t>
  </si>
  <si>
    <t>FRS-mediated FGFR4 signaling</t>
  </si>
  <si>
    <t>R-HSA-5654422;R-HSA-5654663;R-HSA-5654418;R-HSA-5654658;R-HSA-5654655;R-HSA-5654653;R-HSA-5654651;R-HSA-5654664</t>
  </si>
  <si>
    <t>R-HSA-194068</t>
  </si>
  <si>
    <t>Bile acid and bile salt metabolism</t>
  </si>
  <si>
    <t>R-HSA-193362;R-HSA-193491;R-HSA-192051;R-HSA-192065;R-HSA-159431;R-HSA-191972;R-HSA-193845;R-HSA-192312;R-HSA-192157;R-HSA-193709</t>
  </si>
  <si>
    <t>R-HSA-199418</t>
  </si>
  <si>
    <t>Negative regulation of the PI3K/AKT network</t>
  </si>
  <si>
    <t>R-HSA-2219528</t>
  </si>
  <si>
    <t>PI3K/AKT Signaling in Cancer</t>
  </si>
  <si>
    <t>R-HSA-2033519</t>
  </si>
  <si>
    <t>Activated point mutants of FGFR2</t>
  </si>
  <si>
    <t>R-HSA-2033486;R-HSA-2077421;R-HSA-2033474;R-HSA-2033472;R-HSA-2077424;R-HSA-2033488</t>
  </si>
  <si>
    <t>R-HSA-6803157</t>
  </si>
  <si>
    <t>Antimicrobial peptides</t>
  </si>
  <si>
    <t>PLA2G2A;PI3;S100A9;S100A8</t>
  </si>
  <si>
    <t>R-HSA-6810724;R-HSA-8862771;R-HSA-6798528;R-HSA-6798474</t>
  </si>
  <si>
    <t>R-HSA-5362517</t>
  </si>
  <si>
    <t>Signaling by Retinoic Acid</t>
  </si>
  <si>
    <t>R-HSA-211999</t>
  </si>
  <si>
    <t>CYP2E1 reactions</t>
  </si>
  <si>
    <t>CYP2C9;CYP2E1</t>
  </si>
  <si>
    <t>R-HSA-76416;R-HSA-76354;R-HSA-76434;R-HSA-76475;R-HSA-76397;R-HSA-143468</t>
  </si>
  <si>
    <t>R-HSA-381426</t>
  </si>
  <si>
    <t>Regulation of Insulin-like Growth Factor (IGF) transport and uptake by Insulin-like Growth Factor Binding Proteins (IGFBPs)</t>
  </si>
  <si>
    <t>R-HSA-8952289;R-HSA-381487</t>
  </si>
  <si>
    <t>R-HSA-5654695</t>
  </si>
  <si>
    <t>PI-3K cascade:FGFR2</t>
  </si>
  <si>
    <t>R-HSA-5654614;R-HSA-5654612;R-HSA-5654622;R-HSA-5654620;R-HSA-5654701;R-HSA-5654697</t>
  </si>
  <si>
    <t>R-HSA-5579016</t>
  </si>
  <si>
    <t>Defective UGT1A4 causes hyperbilirubinemia</t>
  </si>
  <si>
    <t>R-HSA-5604954</t>
  </si>
  <si>
    <t>R-HSA-5678771</t>
  </si>
  <si>
    <t>Defective ABCB4 causes progressive familial intrahepatic cholestasis 3, intrahepatic cholestasis of pregnancy 3 and gallbladder disease 1</t>
  </si>
  <si>
    <t>ABCB4</t>
  </si>
  <si>
    <t>R-HSA-5678749</t>
  </si>
  <si>
    <t>R-HSA-5654699</t>
  </si>
  <si>
    <t>SHC-mediated cascade:FGFR2</t>
  </si>
  <si>
    <t>R-HSA-5654406;R-HSA-5654407;R-HSA-5654404;R-HSA-5654402</t>
  </si>
  <si>
    <t>R-HSA-380994</t>
  </si>
  <si>
    <t>ATF4 activates genes</t>
  </si>
  <si>
    <t>IGFBP1</t>
  </si>
  <si>
    <t>R-HSA-1791180</t>
  </si>
  <si>
    <t>R-HSA-5654700</t>
  </si>
  <si>
    <t>FRS-mediated FGFR2 signaling</t>
  </si>
  <si>
    <t>R-HSA-5654615;R-HSA-5654608;R-HSA-5654399;R-HSA-5654607;R-HSA-5654605;R-HSA-5654397;R-HSA-5654618;R-HSA-5654603</t>
  </si>
  <si>
    <t>R-HSA-1251985</t>
  </si>
  <si>
    <t>Nuclear signaling by ERBB4</t>
  </si>
  <si>
    <t>R-HSA-1251992</t>
  </si>
  <si>
    <t>R-HSA-5654708</t>
  </si>
  <si>
    <t>Downstream signaling of activated FGFR3</t>
  </si>
  <si>
    <t>R-HSA-5654646;R-HSA-5654647;R-HSA-5654709;R-HSA-5654643;R-HSA-5654224;R-HSA-5654640;R-HSA-5654416;R-HSA-5654641;R-HSA-5654705;R-HSA-5654623;R-HSA-5654631;R-HSA-5654148;R-HSA-5654628;R-HSA-5654625;R-HSA-5654222;R-HSA-5654637;R-HSA-5654413;R-HSA-5654634;R-HSA-5654408;R-HSA-5654409;R-HSA-5654633</t>
  </si>
  <si>
    <t>R-HSA-5654732</t>
  </si>
  <si>
    <t>Negative regulation of FGFR3 signaling</t>
  </si>
  <si>
    <t>R-HSA-5654679;R-HSA-5654565;R-HSA-5654730</t>
  </si>
  <si>
    <t>R-HSA-193807</t>
  </si>
  <si>
    <t>Synthesis of bile acids and bile salts via 27-hydroxycholesterol</t>
  </si>
  <si>
    <t>PTGIS;CYP7A1</t>
  </si>
  <si>
    <t>R-HSA-191972;R-HSA-193845</t>
  </si>
  <si>
    <t>R-HSA-114608</t>
  </si>
  <si>
    <t xml:space="preserve">Platelet degranulation </t>
  </si>
  <si>
    <t>FGA;ORM1;F5</t>
  </si>
  <si>
    <t>R-HSA-481007</t>
  </si>
  <si>
    <t>R-HSA-5654716</t>
  </si>
  <si>
    <t>Downstream signaling of activated FGFR4</t>
  </si>
  <si>
    <t>R-HSA-5654422;R-HSA-5654423;R-HSA-5654418;R-HSA-5654163;R-HSA-5654655;R-HSA-5654428;R-HSA-5654717;R-HSA-5654653;R-HSA-5654714;R-HSA-5654426;R-HSA-5654651;R-HSA-5654169;R-HSA-5654425;R-HSA-5654662;R-HSA-5654151;R-HSA-5654663;R-HSA-5654658;R-HSA-5654659;R-HSA-5654669;R-HSA-5654667;R-HSA-5654664</t>
  </si>
  <si>
    <t>R-HSA-1250196</t>
  </si>
  <si>
    <t>SHC1 events in ERBB2 signaling</t>
  </si>
  <si>
    <t>R-HSA-1250195;R-HSA-1250486;R-HSA-1963578;R-HSA-1250463</t>
  </si>
  <si>
    <t>R-HSA-5654733</t>
  </si>
  <si>
    <t>Negative regulation of FGFR4 signaling</t>
  </si>
  <si>
    <t>R-HSA-5654566;R-HSA-5654734;R-HSA-5654684</t>
  </si>
  <si>
    <t>R-HSA-5579019</t>
  </si>
  <si>
    <t>Defective FMO3 causes Trimethylaminuria (TMAU)</t>
  </si>
  <si>
    <t>FMO3</t>
  </si>
  <si>
    <t>R-HSA-5602966</t>
  </si>
  <si>
    <t>R-HSA-8863795</t>
  </si>
  <si>
    <t>Downregulation of ERBB2 signaling</t>
  </si>
  <si>
    <t>R-HSA-1963563;R-HSA-8863804</t>
  </si>
  <si>
    <t>R-HSA-452723</t>
  </si>
  <si>
    <t>Transcriptional regulation of pluripotent stem cells</t>
  </si>
  <si>
    <t>NR5A1;DPPA4;SALL4;ZSCAN10;NANOG;TDGF1</t>
  </si>
  <si>
    <t>R-HSA-2972975;R-HSA-480515;R-HSA-2972968;R-HSA-2972965;R-HSA-452750;R-HSA-2972964;R-HSA-2972967;R-HSA-480204;R-HSA-2972966;R-HSA-2972960;R-HSA-2895778;R-HSA-2972962;R-HSA-480520;R-HSA-480470;R-HSA-452894;R-HSA-452958;R-HSA-452701;R-HSA-2972977;R-HSA-2972979;R-HSA-2972978;R-HSA-6800120;R-HSA-452838;R-HSA-452515;R-HSA-480685;R-HSA-452392;R-HSA-1112609;R-HSA-2972956;R-HSA-452338;R-HSA-2972952;R-HSA-2972949;R-HSA-2972948;R-HSA-480509</t>
  </si>
  <si>
    <t>R-HSA-2892247</t>
  </si>
  <si>
    <t>POU5F1 (OCT4), SOX2, NANOG activate genes related to proliferation</t>
  </si>
  <si>
    <t>DPPA4;SALL4;NANOG;TDGF1</t>
  </si>
  <si>
    <t>R-HSA-2972975;R-HSA-480515;R-HSA-452515;R-HSA-452750;R-HSA-2972964;R-HSA-2972967;R-HSA-2972960;R-HSA-2972962;R-HSA-2972956;R-HSA-480470;R-HSA-452338;R-HSA-452958;R-HSA-480509;R-HSA-452701;R-HSA-2972978;R-HSA-6800120</t>
  </si>
  <si>
    <t>R-HSA-202433</t>
  </si>
  <si>
    <t>Generation of second messenger molecules</t>
  </si>
  <si>
    <t>ZAP70;LCK;GRAP2;CD247;CD3E;CD3D</t>
  </si>
  <si>
    <t>R-HSA-202241;R-HSA-202375;R-HSA-202245;R-HSA-202325;R-HSA-202331;R-HSA-202216;R-HSA-202248;R-HSA-213407</t>
  </si>
  <si>
    <t>R-HSA-202430</t>
  </si>
  <si>
    <t>Translocation of ZAP-70 to Immunological synapse</t>
  </si>
  <si>
    <t>ZAP70;LCK;CD247;CD3E;CD3D</t>
  </si>
  <si>
    <t>R-HSA-8855381;R-HSA-202168;R-HSA-202344;R-HSA-202174</t>
  </si>
  <si>
    <t>R-HSA-389948</t>
  </si>
  <si>
    <t>PD-1 signaling</t>
  </si>
  <si>
    <t>LCK;CD247;CD3E;CD3D</t>
  </si>
  <si>
    <t>R-HSA-389762;R-HSA-389759;R-HSA-389758</t>
  </si>
  <si>
    <t>R-HSA-202427</t>
  </si>
  <si>
    <t>Phosphorylation of CD3 and TCR zeta chains</t>
  </si>
  <si>
    <t>R-HSA-202291;R-HSA-202214;R-HSA-202165;R-HSA-202233;R-HSA-8852200</t>
  </si>
  <si>
    <t>R-HSA-202403</t>
  </si>
  <si>
    <t>TCR signaling</t>
  </si>
  <si>
    <t>ZAP70;TRAT1;LCK;GRAP2;CD247;CD3E;CD3D</t>
  </si>
  <si>
    <t>R-HSA-202307;R-HSA-202241;R-HSA-202375;R-HSA-202214;R-HSA-202245;R-HSA-202216;R-HSA-202248;R-HSA-202344;R-HSA-8852200;R-HSA-202291;R-HSA-8855381;R-HSA-202165;R-HSA-202325;R-HSA-202331;R-HSA-202203;R-HSA-202233;R-HSA-202168;R-HSA-213407;R-HSA-202174;R-HSA-202365</t>
  </si>
  <si>
    <t>R-HSA-388841</t>
  </si>
  <si>
    <t>Costimulation by the CD28 family</t>
  </si>
  <si>
    <t>LCK;GRAP2;CD247;CD3E;CD3D</t>
  </si>
  <si>
    <t>R-HSA-389381;R-HSA-389348;R-HSA-389158;R-HSA-389350;R-HSA-388833;R-HSA-388832;R-HSA-389762;R-HSA-388814;R-HSA-389352;R-HSA-389354;R-HSA-388829;R-HSA-388831;R-HSA-389759;R-HSA-389758</t>
  </si>
  <si>
    <t>R-HSA-164944</t>
  </si>
  <si>
    <t>Nef and signal transduction</t>
  </si>
  <si>
    <t>LCK;CD247</t>
  </si>
  <si>
    <t>R-HSA-200954;R-HSA-164943</t>
  </si>
  <si>
    <t>R-HSA-164952</t>
  </si>
  <si>
    <t>The role of Nef in HIV-1 replication and disease pathogenesis</t>
  </si>
  <si>
    <t>CD8B;LCK;CD247</t>
  </si>
  <si>
    <t>R-HSA-182198;R-HSA-182186;R-HSA-182171;R-HSA-200954;R-HSA-167566;R-HSA-164943</t>
  </si>
  <si>
    <t>R-HSA-202424</t>
  </si>
  <si>
    <t>Downstream TCR signaling</t>
  </si>
  <si>
    <t>LCK;TRAT1;CD247;CD3E;CD3D</t>
  </si>
  <si>
    <t>R-HSA-202307;R-HSA-202203;R-HSA-202365</t>
  </si>
  <si>
    <t>R-HSA-629597</t>
  </si>
  <si>
    <t>Highly calcium permeable nicotinic acetylcholine receptors</t>
  </si>
  <si>
    <t>CHRNA3;CHRNA2</t>
  </si>
  <si>
    <t>R-HSA-629599;R-HSA-622326</t>
  </si>
  <si>
    <t>R-HSA-8939242</t>
  </si>
  <si>
    <t>RUNX1 regulates transcription of genes involved in differentiation of keratinocytes</t>
  </si>
  <si>
    <t>CTSL2</t>
  </si>
  <si>
    <t>R-HSA-8938108</t>
  </si>
  <si>
    <t>R-HSA-629594</t>
  </si>
  <si>
    <t>Highly calcium permeable postsynaptic nicotinic acetylcholine receptors</t>
  </si>
  <si>
    <t>R-HSA-629595;R-HSA-629596</t>
  </si>
  <si>
    <t>R-HSA-622323</t>
  </si>
  <si>
    <t>Presynaptic nicotinic acetylcholine receptors</t>
  </si>
  <si>
    <t>R-HSA-629599;R-HSA-622325;R-HSA-629588;R-HSA-622326</t>
  </si>
  <si>
    <t>R-HSA-375276</t>
  </si>
  <si>
    <t>Peptide ligand-binding receptors</t>
  </si>
  <si>
    <t>POMC;UTS2R;EDN3;PENK;MC5R;CCR9;CCL19</t>
  </si>
  <si>
    <t>R-HSA-388596;R-HSA-5694082;R-HSA-388560;R-HSA-373074;R-HSA-388605;R-HSA-373071;R-HSA-443978;R-HSA-3296301;R-HSA-374298;R-HSA-445113</t>
  </si>
  <si>
    <t>R-HSA-181431</t>
  </si>
  <si>
    <t>Acetylcholine binding and downstream events</t>
  </si>
  <si>
    <t>R-HSA-629595;R-HSA-629596;R-HSA-629599;R-HSA-622325;R-HSA-629588;R-HSA-622326</t>
  </si>
  <si>
    <t>R-HSA-629602</t>
  </si>
  <si>
    <t>Activation of Nicotinic Acetylcholine Receptors</t>
  </si>
  <si>
    <t>R-HSA-622327</t>
  </si>
  <si>
    <t>Postsynaptic nicotinic acetylcholine receptors</t>
  </si>
  <si>
    <t>R-HSA-629595;R-HSA-629596;R-HSA-622325;R-HSA-629588</t>
  </si>
  <si>
    <t>R-HSA-804914</t>
  </si>
  <si>
    <t>Transport of fatty acids</t>
  </si>
  <si>
    <t>LCN12;SLC27A6</t>
  </si>
  <si>
    <t>R-HSA-5229283;R-HSA-879585</t>
  </si>
  <si>
    <t>R-HSA-5579031</t>
  </si>
  <si>
    <t>Defective ACTH causes Obesity and Pro-opiomelanocortinin deficiency (POMCD)</t>
  </si>
  <si>
    <t>POMC</t>
  </si>
  <si>
    <t>R-HSA-5603251</t>
  </si>
  <si>
    <t>R-HSA-190840</t>
  </si>
  <si>
    <t>Microtubule-dependent trafficking of connexons from Golgi to the plasma membrane</t>
  </si>
  <si>
    <t>TUBB8;TUBA3D</t>
  </si>
  <si>
    <t>R-HSA-190520</t>
  </si>
  <si>
    <t>R-HSA-190872</t>
  </si>
  <si>
    <t>Transport of connexons to the plasma membrane</t>
  </si>
  <si>
    <t>R-HSA-164938</t>
  </si>
  <si>
    <t>Nef-mediates down modulation of cell surface receptors by recruiting them to clathrin adapters</t>
  </si>
  <si>
    <t>CD8B;LCK</t>
  </si>
  <si>
    <t>R-HSA-182198;R-HSA-182186;R-HSA-182171;R-HSA-167566</t>
  </si>
  <si>
    <t>R-HSA-5619087</t>
  </si>
  <si>
    <t>Defective SLC12A3 causes Gitelman syndrome (GS)</t>
  </si>
  <si>
    <t>SLC12A3</t>
  </si>
  <si>
    <t>R-HSA-5623705</t>
  </si>
  <si>
    <t>R-HSA-5619101</t>
  </si>
  <si>
    <t>Variant SLC6A20 contributes towards hyperglycinuria (HG) and iminoglycinuria (IG)</t>
  </si>
  <si>
    <t>SIT1</t>
  </si>
  <si>
    <t>R-HSA-5660694</t>
  </si>
  <si>
    <t>R-HSA-5660686</t>
  </si>
  <si>
    <t>R-HSA-5619096</t>
  </si>
  <si>
    <t>Defective SLC5A5 causes thyroid dyshormonogenesis 1 (TDH1)</t>
  </si>
  <si>
    <t>SLC5A5</t>
  </si>
  <si>
    <t>R-HSA-5658195</t>
  </si>
  <si>
    <t>R-HSA-5619058</t>
  </si>
  <si>
    <t>Defective SLCO1B3 causes hyperbilirubinemia, Rotor type (HBLRR)</t>
  </si>
  <si>
    <t>ALB</t>
  </si>
  <si>
    <t>R-HSA-5661198</t>
  </si>
  <si>
    <t>R-HSA-5619110</t>
  </si>
  <si>
    <t>Defective SLCO1B1 causes hyperbilirubinemia, Rotor type (HBLRR)</t>
  </si>
  <si>
    <t>R-HSA-5661184</t>
  </si>
  <si>
    <t>R-HSA-209968</t>
  </si>
  <si>
    <t>Thyroxine biosynthesis</t>
  </si>
  <si>
    <t>TPO;SLC5A5</t>
  </si>
  <si>
    <t>R-HSA-350901;R-HSA-209840;R-HSA-209815;R-HSA-209910;R-HSA-209973;R-HSA-209925</t>
  </si>
  <si>
    <t>R-HSA-202040</t>
  </si>
  <si>
    <t>G-protein activation</t>
  </si>
  <si>
    <t>POMC;GNG13</t>
  </si>
  <si>
    <t>R-HSA-167408;R-HSA-167429;R-HSA-167419;R-HSA-167433;R-HSA-112271</t>
  </si>
  <si>
    <t>R-HSA-400042</t>
  </si>
  <si>
    <t>Adrenaline,noradrenaline inhibits insulin secretion</t>
  </si>
  <si>
    <t>CACNA2D2;GNG13</t>
  </si>
  <si>
    <t>R-HSA-400037;R-HSA-400097;R-HSA-400046;R-HSA-400092</t>
  </si>
  <si>
    <t>R-HSA-198933</t>
  </si>
  <si>
    <t>Immunoregulatory interactions between a Lymphoid and a non-Lymphoid cell</t>
  </si>
  <si>
    <t>CD8B;SH2D1A;CD247;CD1C;CD3E;CD3D;CD1A</t>
  </si>
  <si>
    <t>R-HSA-8850326;R-HSA-8850356;R-HSA-5685602;R-HSA-5685603;R-HSA-5685600;R-HSA-198955;R-HSA-6793275</t>
  </si>
  <si>
    <t>R-HSA-5339717</t>
  </si>
  <si>
    <t>Misspliced LRP5 mutants have enhanced beta-catenin-dependent signaling</t>
  </si>
  <si>
    <t>KREMEN2</t>
  </si>
  <si>
    <t>R-HSA-5339711</t>
  </si>
  <si>
    <t>R-HSA-425393</t>
  </si>
  <si>
    <t>Transport of inorganic cations/anions and amino acids/oligopeptides</t>
  </si>
  <si>
    <t>SLC12A3;SLC32A1;SIT1;SLC5A5;SLC7A3</t>
  </si>
  <si>
    <t>R-HSA-352052;R-HSA-429591;R-HSA-426130;R-HSA-428625;R-HSA-375770</t>
  </si>
  <si>
    <t>R-HSA-5626467</t>
  </si>
  <si>
    <t>RHO GTPases activate IQGAPs</t>
  </si>
  <si>
    <t>R-HSA-5672329</t>
  </si>
  <si>
    <t>R-HSA-418555</t>
  </si>
  <si>
    <t>G alpha (s) signalling events</t>
  </si>
  <si>
    <t>POMC;MC5R;CRHR1;TSHR;GNG13</t>
  </si>
  <si>
    <t>R-HSA-379044;R-HSA-744887;R-HSA-744886;R-HSA-751013</t>
  </si>
  <si>
    <t>ALB;PENK;IGFALS;CHGB</t>
  </si>
  <si>
    <t>R-HSA-381461;R-HSA-381446;R-HSA-381537;R-HSA-8952289;R-HSA-381500;R-HSA-381545;R-HSA-381496;R-HSA-381435;R-HSA-381466</t>
  </si>
  <si>
    <t>R-HSA-190861</t>
  </si>
  <si>
    <t>Gap junction assembly</t>
  </si>
  <si>
    <t>R-HSA-190520;R-HSA-191737;R-HSA-190877</t>
  </si>
  <si>
    <t>R-HSA-182218</t>
  </si>
  <si>
    <t>Nef Mediated CD8 Down-regulation</t>
  </si>
  <si>
    <t>CD8B</t>
  </si>
  <si>
    <t>R-HSA-182198;R-HSA-182186;R-HSA-182171</t>
  </si>
  <si>
    <t>R-HSA-75094</t>
  </si>
  <si>
    <t>Formation of the Editosome</t>
  </si>
  <si>
    <t>APOBEC2</t>
  </si>
  <si>
    <t>R-HSA-77609</t>
  </si>
  <si>
    <t>R-HSA-1606341</t>
  </si>
  <si>
    <t>IRF3 mediated activation of type 1 IFN</t>
  </si>
  <si>
    <t>NLRP4</t>
  </si>
  <si>
    <t>R-HSA-1606327</t>
  </si>
  <si>
    <t>R-HSA-389356</t>
  </si>
  <si>
    <t>CD28 co-stimulation</t>
  </si>
  <si>
    <t>LCK;GRAP2</t>
  </si>
  <si>
    <t>R-HSA-389381;R-HSA-389348;R-HSA-389158;R-HSA-389350;R-HSA-388832;R-HSA-388831;R-HSA-388814;R-HSA-389352;R-HSA-389354</t>
  </si>
  <si>
    <t>R-HSA-629587</t>
  </si>
  <si>
    <t>Highly sodium permeable acetylcholine nicotinic receptors</t>
  </si>
  <si>
    <t>CHRNA3</t>
  </si>
  <si>
    <t>R-HSA-622325;R-HSA-629588</t>
  </si>
  <si>
    <t>FGF17;LCK;TRAT1</t>
  </si>
  <si>
    <t>R-HSA-2892245</t>
  </si>
  <si>
    <t>POU5F1 (OCT4), SOX2, NANOG repress genes related to differentiation</t>
  </si>
  <si>
    <t>NANOG</t>
  </si>
  <si>
    <t>R-HSA-2972952;R-HSA-2972949;R-HSA-2972965;R-HSA-2972948;R-HSA-2972966;R-HSA-2972977;R-HSA-2972979</t>
  </si>
  <si>
    <t>FGF17</t>
  </si>
  <si>
    <t>R-HSA-72200</t>
  </si>
  <si>
    <t>mRNA Editing: C to U Conversion</t>
  </si>
  <si>
    <t>R-HSA-77609;R-HSA-83677</t>
  </si>
  <si>
    <t>R-HSA-4411364</t>
  </si>
  <si>
    <t>Binding of TCF/LEF:CTNNB1 to target gene promoters</t>
  </si>
  <si>
    <t>TCF7</t>
  </si>
  <si>
    <t>R-HSA-4411351;R-HSA-4411372</t>
  </si>
  <si>
    <t>R-HSA-426117</t>
  </si>
  <si>
    <t>Cation-coupled Chloride cotransporters</t>
  </si>
  <si>
    <t>R-HSA-426130</t>
  </si>
  <si>
    <t>R-HSA-167590</t>
  </si>
  <si>
    <t>Nef Mediated CD4 Down-regulation</t>
  </si>
  <si>
    <t>LCK</t>
  </si>
  <si>
    <t>R-HSA-167566</t>
  </si>
  <si>
    <t>R-HSA-5576892</t>
  </si>
  <si>
    <t>Phase 0 - rapid depolarisation</t>
  </si>
  <si>
    <t>CAMK2B;CACNA2D2</t>
  </si>
  <si>
    <t>R-HSA-5577213;R-HSA-5576895</t>
  </si>
  <si>
    <t>R-HSA-400508</t>
  </si>
  <si>
    <t>Incretin synthesis, secretion, and inactivation</t>
  </si>
  <si>
    <t>ISL1;GNG13</t>
  </si>
  <si>
    <t>R-HSA-400500;R-HSA-383313</t>
  </si>
  <si>
    <t>R-HSA-8951430</t>
  </si>
  <si>
    <t>RUNX3 regulates WNT signaling</t>
  </si>
  <si>
    <t>R-HSA-8951428</t>
  </si>
  <si>
    <t>R-HSA-380108</t>
  </si>
  <si>
    <t>Chemokine receptors bind chemokines</t>
  </si>
  <si>
    <t>CCR9;CCL19</t>
  </si>
  <si>
    <t>R-HSA-373074;R-HSA-373071;R-HSA-443978;R-HSA-3296301</t>
  </si>
  <si>
    <t>R-HSA-2132295</t>
  </si>
  <si>
    <t>MHC class II antigen presentation</t>
  </si>
  <si>
    <t>TUBB8;TUBA3D;CTSL2</t>
  </si>
  <si>
    <t>R-HSA-2213248;R-HSA-2130706;R-HSA-2130504;R-HSA-2130349</t>
  </si>
  <si>
    <t>R-HSA-1433617</t>
  </si>
  <si>
    <t>Regulation of signaling by NODAL</t>
  </si>
  <si>
    <t>TDGF1</t>
  </si>
  <si>
    <t>R-HSA-1181351</t>
  </si>
  <si>
    <t>R-HSA-75072</t>
  </si>
  <si>
    <t>mRNA Editing</t>
  </si>
  <si>
    <t>R-HSA-190828</t>
  </si>
  <si>
    <t>Gap junction trafficking</t>
  </si>
  <si>
    <t>R-HSA-5619102</t>
  </si>
  <si>
    <t>SLC transporter disorders</t>
  </si>
  <si>
    <t>SLC12A3;SIT1;ALB;SLC5A5</t>
  </si>
  <si>
    <t>R-HSA-5660694;R-HSA-5658195;R-HSA-5661184;R-HSA-5661198;R-HSA-5623705</t>
  </si>
  <si>
    <t>R-HSA-8955332</t>
  </si>
  <si>
    <t>Carboxyterminal post-translational modifications of tubulin</t>
  </si>
  <si>
    <t>R-HSA-8955706;R-HSA-8955869;R-HSA-8955712;R-HSA-8865774;R-HSA-8867370;R-HSA-8866105</t>
  </si>
  <si>
    <t>R-HSA-425397</t>
  </si>
  <si>
    <t>Transport of vitamins, nucleosides, and related molecules</t>
  </si>
  <si>
    <t>LCN12;ALB;SLC27A6</t>
  </si>
  <si>
    <t>R-HSA-194130;R-HSA-194083;R-HSA-5229283;R-HSA-879585;R-HSA-194079</t>
  </si>
  <si>
    <t>R-HSA-375281</t>
  </si>
  <si>
    <t>Hormone ligand-binding receptors</t>
  </si>
  <si>
    <t>TSHR</t>
  </si>
  <si>
    <t>R-HSA-391375</t>
  </si>
  <si>
    <t>R-HSA-209952</t>
  </si>
  <si>
    <t>Peptide hormone biosynthesis</t>
  </si>
  <si>
    <t>R-HSA-265301</t>
  </si>
  <si>
    <t>R-HSA-437239</t>
  </si>
  <si>
    <t>Recycling pathway of L1</t>
  </si>
  <si>
    <t>R-HSA-445077;R-HSA-445071</t>
  </si>
  <si>
    <t>R-HSA-157858</t>
  </si>
  <si>
    <t>Gap junction trafficking and regulation</t>
  </si>
  <si>
    <t>R-HSA-5658623</t>
  </si>
  <si>
    <t>FGFRL1 modulation of FGFR1 signaling</t>
  </si>
  <si>
    <t>R-HSA-5654511</t>
  </si>
  <si>
    <t>R-HSA-210990</t>
  </si>
  <si>
    <t>PECAM1 interactions</t>
  </si>
  <si>
    <t>R-HSA-210291</t>
  </si>
  <si>
    <t>R-HSA-209776</t>
  </si>
  <si>
    <t>Amine-derived hormones</t>
  </si>
  <si>
    <t>R-HSA-112314</t>
  </si>
  <si>
    <t>Neurotransmitter receptors and postsynaptic signal transmission</t>
  </si>
  <si>
    <t>CAMK2B;CHRNA3;CHRNA2;GNG13</t>
  </si>
  <si>
    <t>R-HSA-442726;R-HSA-432164;R-HSA-442725;R-HSA-432162;R-HSA-416320;R-HSA-442732;R-HSA-432172;R-HSA-500717;R-HSA-442760;R-HSA-445367;R-HSA-629595;R-HSA-443475;R-HSA-629596;R-HSA-629599;R-HSA-622325;R-HSA-629588;R-HSA-444792;R-HSA-622326</t>
  </si>
  <si>
    <t>R-HSA-190373</t>
  </si>
  <si>
    <t>FGFR1c ligand binding and activation</t>
  </si>
  <si>
    <t>R-HSA-190256;R-HSA-190429</t>
  </si>
  <si>
    <t>R-HSA-1839122</t>
  </si>
  <si>
    <t>Signaling by activated point mutants of FGFR1</t>
  </si>
  <si>
    <t>R-HSA-2023455;R-HSA-2023451</t>
  </si>
  <si>
    <t>R-HSA-112308</t>
  </si>
  <si>
    <t>Presynaptic depolarization and calcium channel opening</t>
  </si>
  <si>
    <t>CACNA2D2</t>
  </si>
  <si>
    <t>R-HSA-210420</t>
  </si>
  <si>
    <t>R-HSA-3772470</t>
  </si>
  <si>
    <t>Negative regulation of TCF-dependent signaling by WNT ligand antagonists</t>
  </si>
  <si>
    <t>R-HSA-3769401;R-HSA-5368586</t>
  </si>
  <si>
    <t>R-HSA-112315</t>
  </si>
  <si>
    <t>Transmission across Chemical Synapses</t>
  </si>
  <si>
    <t>CAMK2B;CHRNA3;CHRNA2;SLC32A1;CACNA2D2;GNG13</t>
  </si>
  <si>
    <t>R-HSA-442726;R-HSA-888589;R-HSA-432164;R-HSA-442725;R-HSA-432162;R-HSA-416320;R-HSA-442732;R-HSA-432172;R-HSA-500717;R-HSA-442760;R-HSA-445367;R-HSA-629595;R-HSA-443475;R-HSA-629596;R-HSA-629599;R-HSA-210420;R-HSA-622325;R-HSA-629588;R-HSA-888592;R-HSA-444792;R-HSA-917744;R-HSA-622326</t>
  </si>
  <si>
    <t>ALB;PENK;CHGB</t>
  </si>
  <si>
    <t>R-HSA-4641265</t>
  </si>
  <si>
    <t>Repression of WNT target genes</t>
  </si>
  <si>
    <t>R-HSA-8944349;R-HSA-8944352;R-HSA-4641231;R-HSA-5229348</t>
  </si>
  <si>
    <t>R-HSA-1679131</t>
  </si>
  <si>
    <t>Trafficking and processing of endosomal TLR</t>
  </si>
  <si>
    <t>R-HSA-1678981</t>
  </si>
  <si>
    <t>R-HSA-373076</t>
  </si>
  <si>
    <t>Class A/1 (Rhodopsin-like receptors)</t>
  </si>
  <si>
    <t>POMC;UTS2R;EDN3;PENK;MC5R;CCR9;CCL19;TSHR</t>
  </si>
  <si>
    <t>R-HSA-388596;R-HSA-5694082;R-HSA-388560;R-HSA-373074;R-HSA-388605;R-HSA-373071;R-HSA-391375;R-HSA-443978;R-HSA-3296301;R-HSA-374298;R-HSA-445113</t>
  </si>
  <si>
    <t>R-HSA-2316434;R-HSA-8857925</t>
  </si>
  <si>
    <t>R-HSA-500792</t>
  </si>
  <si>
    <t>GPCR ligand binding</t>
  </si>
  <si>
    <t>POMC;UTS2R;GRM4;EDN3;PENK;MC5R;CCR9;CCL19;CRHR1;TSHR;GNG13</t>
  </si>
  <si>
    <t>R-HSA-381612;R-HSA-373071;R-HSA-391375;R-HSA-420173;R-HSA-443978;R-HSA-388596;R-HSA-5694082;R-HSA-388560;R-HSA-373075;R-HSA-373074;R-HSA-388605;R-HSA-3296301;R-HSA-374298;R-HSA-445113</t>
  </si>
  <si>
    <t>R-HSA-5676594</t>
  </si>
  <si>
    <t>TNF receptor superfamily (TNFSF) members mediating non-canonical NF-kB pathway</t>
  </si>
  <si>
    <t>LTB</t>
  </si>
  <si>
    <t>R-HSA-5668789;R-HSA-5676593;R-HSA-5676591</t>
  </si>
  <si>
    <t>R-HSA-6811436</t>
  </si>
  <si>
    <t>COPI-independent Golgi-to-ER retrograde traffic</t>
  </si>
  <si>
    <t>R-HSA-8849350;R-HSA-8849353</t>
  </si>
  <si>
    <t>R-HSA-1433559</t>
  </si>
  <si>
    <t>Regulation of KIT signaling</t>
  </si>
  <si>
    <t>R-HSA-205319;R-HSA-1433506;R-HSA-205244</t>
  </si>
  <si>
    <t>R-HSA-425407</t>
  </si>
  <si>
    <t>SLC-mediated transmembrane transport</t>
  </si>
  <si>
    <t>SLC12A3;SLC32A1;SIT1;LCN12;ALB;SLC27A6;SLC5A5;SLC7A3</t>
  </si>
  <si>
    <t>R-HSA-194130;R-HSA-194083;R-HSA-352052;R-HSA-429591;R-HSA-426130;R-HSA-428625;R-HSA-5229283;R-HSA-879585;R-HSA-194079;R-HSA-375770</t>
  </si>
  <si>
    <t>R-HSA-389359</t>
  </si>
  <si>
    <t>CD28 dependent Vav1 pathway</t>
  </si>
  <si>
    <t>R-HSA-389348;R-HSA-389350;R-HSA-388814;R-HSA-389352;R-HSA-389354</t>
  </si>
  <si>
    <t>R-HSA-983189</t>
  </si>
  <si>
    <t>Kinesins</t>
  </si>
  <si>
    <t>R-HSA-983259;R-HSA-983266</t>
  </si>
  <si>
    <t>R-HSA-2022090</t>
  </si>
  <si>
    <t>Assembly of collagen fibrils and other multimeric structures</t>
  </si>
  <si>
    <t>R-HSA-2213200</t>
  </si>
  <si>
    <t>R-HSA-442729</t>
  </si>
  <si>
    <t>CREB phosphorylation through the activation of CaMKII</t>
  </si>
  <si>
    <t>CAMK2B</t>
  </si>
  <si>
    <t>R-HSA-445367;R-HSA-442725;R-HSA-443475;R-HSA-444792</t>
  </si>
  <si>
    <t>R-HSA-5083636</t>
  </si>
  <si>
    <t>Defective GALNT12 causes colorectal cancer 1 (CRCS1)</t>
  </si>
  <si>
    <t>MUC15</t>
  </si>
  <si>
    <t>R-HSA-5096532</t>
  </si>
  <si>
    <t>R-HSA-5083625</t>
  </si>
  <si>
    <t>Defective GALNT3 causes familial hyperphosphatemic tumoral calcinosis (HFTC)</t>
  </si>
  <si>
    <t>R-HSA-5096537</t>
  </si>
  <si>
    <t>R-HSA-5083632</t>
  </si>
  <si>
    <t>Defective C1GALT1C1 causes Tn polyagglutination syndrome (TNPS)</t>
  </si>
  <si>
    <t>R-HSA-6785524</t>
  </si>
  <si>
    <t>R-HSA-3270619</t>
  </si>
  <si>
    <t>IRF3-mediated induction of type I IFN</t>
  </si>
  <si>
    <t>R-HSA-2396007</t>
  </si>
  <si>
    <t>R-HSA-3371497</t>
  </si>
  <si>
    <t>HSP90 chaperone cycle for steroid hormone receptors (SHR)</t>
  </si>
  <si>
    <t>R-HSA-5618080</t>
  </si>
  <si>
    <t>R-HSA-352230</t>
  </si>
  <si>
    <t>Amino acid transport across the plasma membrane</t>
  </si>
  <si>
    <t>SIT1;SLC7A3</t>
  </si>
  <si>
    <t>R-HSA-352052;R-HSA-375770</t>
  </si>
  <si>
    <t>R-HSA-190242</t>
  </si>
  <si>
    <t>FGFR1 ligand binding and activation</t>
  </si>
  <si>
    <t>R-HSA-2980736</t>
  </si>
  <si>
    <t>Peptide hormone metabolism</t>
  </si>
  <si>
    <t>POMC;ISL1;GNG13</t>
  </si>
  <si>
    <t>R-HSA-265301;R-HSA-400500;R-HSA-383313</t>
  </si>
  <si>
    <t>R-HSA-5654219</t>
  </si>
  <si>
    <t>Phospholipase C-mediated cascade: FGFR1</t>
  </si>
  <si>
    <t>R-HSA-5654167;R-HSA-5654165;R-HSA-5654149</t>
  </si>
  <si>
    <t>R-HSA-442982</t>
  </si>
  <si>
    <t>Ras activation uopn Ca2+ infux through NMDA receptor</t>
  </si>
  <si>
    <t>R-HSA-442732;R-HSA-442760</t>
  </si>
  <si>
    <t>R-HSA-438066</t>
  </si>
  <si>
    <t>Unblocking of NMDA receptor, glutamate binding and activation</t>
  </si>
  <si>
    <t>R-HSA-432164;R-HSA-432162;R-HSA-432172</t>
  </si>
  <si>
    <t>R-HSA-3134975</t>
  </si>
  <si>
    <t>Regulation of innate immune responses to cytosolic DNA</t>
  </si>
  <si>
    <t>R-HSA-3249392;R-HSA-8948703;R-HSA-3249386;R-HSA-8948709</t>
  </si>
  <si>
    <t>R-HSA-139853</t>
  </si>
  <si>
    <t>Elevation of cytosolic Ca2+ levels</t>
  </si>
  <si>
    <t>P2RX2</t>
  </si>
  <si>
    <t>R-HSA-139855</t>
  </si>
  <si>
    <t>R-HSA-400511</t>
  </si>
  <si>
    <t>Synthesis, secretion, and inactivation of Glucose-dependent Insulinotropic Polypeptide (GIP)</t>
  </si>
  <si>
    <t>ISL1</t>
  </si>
  <si>
    <t>R-HSA-400500</t>
  </si>
  <si>
    <t>R-HSA-418217</t>
  </si>
  <si>
    <t>G beta:gamma signalling through PLC beta</t>
  </si>
  <si>
    <t>GNG13</t>
  </si>
  <si>
    <t>R-HSA-398193;R-HSA-398040</t>
  </si>
  <si>
    <t>R-HSA-392851</t>
  </si>
  <si>
    <t>Prostacyclin signalling through prostacyclin receptor</t>
  </si>
  <si>
    <t>R-HSA-392852;R-HSA-392870;R-HSA-392874</t>
  </si>
  <si>
    <t>R-HSA-500657</t>
  </si>
  <si>
    <t>Presynaptic function of Kainate receptors</t>
  </si>
  <si>
    <t>R-HSA-500717</t>
  </si>
  <si>
    <t>R-HSA-1181150</t>
  </si>
  <si>
    <t>Signaling by NODAL</t>
  </si>
  <si>
    <t>R-HSA-1181155;R-HSA-1225894;R-HSA-1181351;R-HSA-1181156;R-HSA-1181355</t>
  </si>
  <si>
    <t>R-HSA-194002</t>
  </si>
  <si>
    <t>Glucocorticoid biosynthesis</t>
  </si>
  <si>
    <t>R-HSA-193997</t>
  </si>
  <si>
    <t>R-HSA-913709</t>
  </si>
  <si>
    <t>O-linked glycosylation of mucins</t>
  </si>
  <si>
    <t>MUC15;GALNT8</t>
  </si>
  <si>
    <t>R-HSA-5694487;R-HSA-977071;R-HSA-977228;R-HSA-1964505;R-HSA-913675;R-HSA-1964501;R-HSA-914017;R-HSA-914018;R-HSA-914012;R-HSA-914008;R-HSA-914010;R-HSA-981497;R-HSA-914005;R-HSA-981814;R-HSA-914006;R-HSA-6786012;R-HSA-981809</t>
  </si>
  <si>
    <t>R-HSA-389977</t>
  </si>
  <si>
    <t>Post-chaperonin tubulin folding pathway</t>
  </si>
  <si>
    <t>TUBA3D</t>
  </si>
  <si>
    <t>R-HSA-389972;R-HSA-389974;R-HSA-389964;R-HSA-389976;R-HSA-389963;R-HSA-389978</t>
  </si>
  <si>
    <t>R-HSA-8964058</t>
  </si>
  <si>
    <t>HDL remodeling</t>
  </si>
  <si>
    <t>R-HSA-264679</t>
  </si>
  <si>
    <t>R-HSA-392170</t>
  </si>
  <si>
    <t>ADP signalling through P2Y purinoceptor 12</t>
  </si>
  <si>
    <t>R-HSA-392195;R-HSA-392187;R-HSA-392202</t>
  </si>
  <si>
    <t>R-HSA-428643</t>
  </si>
  <si>
    <t>Organic anion transporters</t>
  </si>
  <si>
    <t>R-HSA-429591</t>
  </si>
  <si>
    <t>R-HSA-1834941</t>
  </si>
  <si>
    <t>STING mediated induction of host immune responses</t>
  </si>
  <si>
    <t>R-HSA-428930</t>
  </si>
  <si>
    <t>Thromboxane signalling through TP receptor</t>
  </si>
  <si>
    <t>R-HSA-428918;R-HSA-428917;R-HSA-428752;R-HSA-428750;R-HSA-428749;R-HSA-428909</t>
  </si>
  <si>
    <t>R-HSA-389513</t>
  </si>
  <si>
    <t>CTLA4 inhibitory signaling</t>
  </si>
  <si>
    <t>R-HSA-388833;R-HSA-388829</t>
  </si>
  <si>
    <t>R-HSA-389357</t>
  </si>
  <si>
    <t>CD28 dependent PI3K/Akt signaling</t>
  </si>
  <si>
    <t>R-HSA-389158;R-HSA-388832</t>
  </si>
  <si>
    <t>R-HSA-1280218</t>
  </si>
  <si>
    <t>Adaptive Immune System</t>
  </si>
  <si>
    <t>TRAT1;SH2D1A;CD1C;CD3E;CD3D;CD1A;TUBB8;FGF17;ZAP70;CD79A;TUBA3D;CD8B;LCK;GRAP2;SALL4;CD247;CTSL2</t>
  </si>
  <si>
    <t>R-HSA-389381;R-HSA-202241;R-HSA-202375;R-HSA-202245;R-HSA-389762;R-HSA-202248;R-HSA-2130349;R-HSA-8850326;R-HSA-983709;R-HSA-983707;R-HSA-983704;R-HSA-983703;R-HSA-5690702;R-HSA-983700;R-HSA-5690701;R-HSA-213407;R-HSA-983696;R-HSA-2213248;R-HSA-5690740;R-HSA-389158;R-HSA-198955;R-HSA-8943780;R-HSA-202291;R-HSA-2316434;R-HSA-2130706;R-HSA-8850356;R-HSA-5685602;R-HSA-5685603;R-HSA-5685600;R-HSA-202165;R-HSA-202168;R-HSA-202174;R-HSA-202307;R-HSA-8857925;R-HSA-1236948;R-HSA-1112666;R-HSA-388814;R-HSA-8855381;R-HSA-202325;R-HSA-202331;R-HSA-388829;R-HSA-202203;R-HSA-388831;R-HSA-6793275;R-HSA-8944104;R-HSA-389348;R-HSA-389350;R-HSA-388833;R-HSA-202214;R-HSA-388832;R-HSA-2130504;R-HSA-202216;R-HSA-202344;R-HSA-389352;R-HSA-8852200;R-HSA-389354;R-HSA-8943728;R-HSA-202233;R-HSA-389759;R-HSA-389758;R-HSA-202365</t>
  </si>
  <si>
    <t>R-HSA-4086398</t>
  </si>
  <si>
    <t>Ca2+ pathway</t>
  </si>
  <si>
    <t>TCF7;GNG13</t>
  </si>
  <si>
    <t>R-HSA-8944362;R-HSA-4411365;R-HSA-398193;R-HSA-3965444;R-HSA-3965447;R-HSA-3965441;R-HSA-398040</t>
  </si>
  <si>
    <t>R-HSA-418594</t>
  </si>
  <si>
    <t>G alpha (i) signalling events</t>
  </si>
  <si>
    <t>POMC;GRM4;PENK;CCR9;CCL19;GNG13</t>
  </si>
  <si>
    <t>R-HSA-751001;R-HSA-8982637;R-HSA-749454;R-HSA-420883;R-HSA-8982640;R-HSA-749456;R-HSA-380073</t>
  </si>
  <si>
    <t>R-HSA-193048</t>
  </si>
  <si>
    <t>Androgen biosynthesis</t>
  </si>
  <si>
    <t>R-HSA-193073;R-HSA-193064;R-HSA-193070;R-HSA-469659</t>
  </si>
  <si>
    <t>R-HSA-8852276</t>
  </si>
  <si>
    <t>The role of GTSE1 in G2/M progression after G2 checkpoint</t>
  </si>
  <si>
    <t>R-HSA-8852306;R-HSA-8852298;R-HSA-8852280</t>
  </si>
  <si>
    <t>R-HSA-977068</t>
  </si>
  <si>
    <t>Termination of O-glycan biosynthesis</t>
  </si>
  <si>
    <t>R-HSA-977071;R-HSA-977228;R-HSA-981497;R-HSA-981814;R-HSA-981809</t>
  </si>
  <si>
    <t>R-HSA-389957</t>
  </si>
  <si>
    <t>Prefoldin mediated transfer of substrate  to CCT/TriC</t>
  </si>
  <si>
    <t>R-HSA-389970;R-HSA-389980</t>
  </si>
  <si>
    <t>R-HSA-5654689</t>
  </si>
  <si>
    <t>PI-3K cascade:FGFR1</t>
  </si>
  <si>
    <t>R-HSA-5654596;R-HSA-5654692;R-HSA-5654594;R-HSA-5654690;R-HSA-5654592;R-HSA-5654591</t>
  </si>
  <si>
    <t>R-HSA-879518</t>
  </si>
  <si>
    <t>Transport of organic anions</t>
  </si>
  <si>
    <t>R-HSA-194130;R-HSA-194083;R-HSA-194079</t>
  </si>
  <si>
    <t>R-HSA-2033486;R-HSA-2033472;R-HSA-2077424</t>
  </si>
  <si>
    <t>R-HSA-975578</t>
  </si>
  <si>
    <t>Reactions specific to the complex N-glycan synthesis pathway</t>
  </si>
  <si>
    <t>CHST8</t>
  </si>
  <si>
    <t>R-HSA-6786034</t>
  </si>
  <si>
    <t>R-HSA-5654688</t>
  </si>
  <si>
    <t>SHC-mediated cascade:FGFR1</t>
  </si>
  <si>
    <t>R-HSA-5654582;R-HSA-5654597;R-HSA-5654573;R-HSA-5654600</t>
  </si>
  <si>
    <t>R-HSA-389960</t>
  </si>
  <si>
    <t>Formation of tubulin folding intermediates by CCT/TriC</t>
  </si>
  <si>
    <t>R-HSA-389954;R-HSA-389961</t>
  </si>
  <si>
    <t>R-HSA-418592</t>
  </si>
  <si>
    <t>ADP signalling through P2Y purinoceptor 1</t>
  </si>
  <si>
    <t>R-HSA-418581;R-HSA-418579;R-HSA-418576</t>
  </si>
  <si>
    <t>R-HSA-162909</t>
  </si>
  <si>
    <t>Host Interactions of HIV factors</t>
  </si>
  <si>
    <t>R-HSA-1474228</t>
  </si>
  <si>
    <t>Degradation of the extracellular matrix</t>
  </si>
  <si>
    <t>FBN3;CTSL2</t>
  </si>
  <si>
    <t>R-HSA-2471621;R-HSA-2514772;R-HSA-1592362;R-HSA-1604752;R-HSA-2485148;R-HSA-2168923;R-HSA-3814820</t>
  </si>
  <si>
    <t>R-HSA-5654693</t>
  </si>
  <si>
    <t>FRS-mediated FGFR1 signaling</t>
  </si>
  <si>
    <t>R-HSA-5654578;R-HSA-5654575;R-HSA-5654586;R-HSA-5654571;R-HSA-5654587;R-HSA-5654584;R-HSA-5654392;R-HSA-5654569</t>
  </si>
  <si>
    <t>R-HSA-5576893</t>
  </si>
  <si>
    <t>Phase 2 - plateau phase</t>
  </si>
  <si>
    <t>R-HSA-5577213</t>
  </si>
  <si>
    <t>R-HSA-420029</t>
  </si>
  <si>
    <t>Tight junction interactions</t>
  </si>
  <si>
    <t>CLDN8</t>
  </si>
  <si>
    <t>R-HSA-420019</t>
  </si>
  <si>
    <t>R-HSA-1445148</t>
  </si>
  <si>
    <t>Translocation of GLUT4 to the plasma membrane</t>
  </si>
  <si>
    <t>R-HSA-2316347</t>
  </si>
  <si>
    <t>R-HSA-6785807</t>
  </si>
  <si>
    <t>Interleukin-4 and 13 signaling</t>
  </si>
  <si>
    <t>POMC;NANOG</t>
  </si>
  <si>
    <t>R-HSA-6790036;R-HSA-6789615</t>
  </si>
  <si>
    <t>R-HSA-6783783</t>
  </si>
  <si>
    <t>Interleukin-10 signaling</t>
  </si>
  <si>
    <t>CCL19</t>
  </si>
  <si>
    <t>R-HSA-6784160</t>
  </si>
  <si>
    <t>R-HSA-1855183</t>
  </si>
  <si>
    <t>Synthesis of IP2, IP, and Ins in the cytosol</t>
  </si>
  <si>
    <t>INPP5J</t>
  </si>
  <si>
    <t>R-HSA-1855174</t>
  </si>
  <si>
    <t>R-HSA-948021</t>
  </si>
  <si>
    <t>Transport to the Golgi and subsequent modification</t>
  </si>
  <si>
    <t>CHST8;TUBB8;TUBA3D;LMAN1L</t>
  </si>
  <si>
    <t>R-HSA-5694418;R-HSA-203973;R-HSA-5694417;R-HSA-5694527;R-HSA-6809006;R-HSA-5694428;R-HSA-204008;R-HSA-5694522;R-HSA-6809003;R-HSA-5694439;R-HSA-6786034;R-HSA-5694446;R-HSA-5694441;R-HSA-5694409</t>
  </si>
  <si>
    <t>R-HSA-5601884</t>
  </si>
  <si>
    <t>PIWI-interacting RNA (piRNA) biogenesis</t>
  </si>
  <si>
    <t>TDRD1</t>
  </si>
  <si>
    <t>R-HSA-5601910;R-HSA-5603062;R-HSA-5629218;R-HSA-5601922;R-HSA-5601929;R-HSA-5603067;R-HSA-5601883</t>
  </si>
  <si>
    <t>R-HSA-442742</t>
  </si>
  <si>
    <t>CREB phosphorylation through the activation of Ras</t>
  </si>
  <si>
    <t>R-HSA-442726;R-HSA-442732;R-HSA-442760</t>
  </si>
  <si>
    <t>R-HSA-451326</t>
  </si>
  <si>
    <t>Activation of kainate receptors upon glutamate binding</t>
  </si>
  <si>
    <t>R-HSA-1606322</t>
  </si>
  <si>
    <t>ZBP1(DAI) mediated induction of type I IFNs</t>
  </si>
  <si>
    <t>R-HSA-1266738</t>
  </si>
  <si>
    <t>Developmental Biology</t>
  </si>
  <si>
    <t>CAMK2B;KRT73;KRT72;TUBB8;FGF17;NR5A1;CACNA1I;TUBA3D;DPPA4;SALL4;ZSCAN10;SLIT1;NANOG;TDGF1</t>
  </si>
  <si>
    <t>R-HSA-525833;R-HSA-6806629;R-HSA-2972975;R-HSA-480515;R-HSA-2972968;R-HSA-2972965;R-HSA-452750;R-HSA-2972964;R-HSA-445071;R-HSA-2972967;R-HSA-2972966;R-HSA-2972960;R-HSA-2895778;R-HSA-2972962;R-HSA-480520;R-HSA-6810357;R-HSA-445077;R-HSA-8942224;R-HSA-452894;R-HSA-2972977;R-HSA-2972979;R-HSA-2972978;R-HSA-6800120;R-HSA-6805573;R-HSA-452515;R-HSA-480685;R-HSA-452392;R-HSA-1112609;R-HSA-2972956;R-HSA-6806613;R-HSA-1225894;R-HSA-6806610;R-HSA-2972952;R-HSA-1181351;R-HSA-2972949;R-HSA-2972948;R-HSA-1181355;R-HSA-6814298;R-HSA-6814764;R-HSA-480204;R-HSA-6805546;R-HSA-480470;R-HSA-5672965;R-HSA-6814387;R-HSA-6809393;R-HSA-373715;R-HSA-6809663;R-HSA-452958;R-HSA-452701;R-HSA-6810937;R-HSA-452838;R-HSA-6814734;R-HSA-1181155;R-HSA-6811539;R-HSA-452338;R-HSA-1181156;R-HSA-480509</t>
  </si>
  <si>
    <t>R-HSA-380320</t>
  </si>
  <si>
    <t>Recruitment of NuMA to mitotic centrosomes</t>
  </si>
  <si>
    <t>R-HSA-380316</t>
  </si>
  <si>
    <t>R-HSA-112316</t>
  </si>
  <si>
    <t>Neuronal System</t>
  </si>
  <si>
    <t>CAMK2B;CHRNA3;CHRNA2;SLC32A1;KCNA2;CACNA2D2;GNG13</t>
  </si>
  <si>
    <t>R-HSA-442726;R-HSA-888589;R-HSA-432164;R-HSA-442725;R-HSA-432162;R-HSA-416320;R-HSA-442732;R-HSA-432172;R-HSA-500717;R-HSA-1296127;R-HSA-442760;R-HSA-445367;R-HSA-629595;R-HSA-443475;R-HSA-629596;R-HSA-629599;R-HSA-210420;R-HSA-622325;R-HSA-629588;R-HSA-888592;R-HSA-444792;R-HSA-917744;R-HSA-622326</t>
  </si>
  <si>
    <t>R-HSA-456926</t>
  </si>
  <si>
    <t>Thrombin signalling through proteinase activated receptors (PARs)</t>
  </si>
  <si>
    <t>R-HSA-396996;R-HSA-397891;R-HSA-114552;R-HSA-396941;R-HSA-397835;R-HSA-114558</t>
  </si>
  <si>
    <t>R-HSA-888590</t>
  </si>
  <si>
    <t>GABA synthesis, release, reuptake and degradation</t>
  </si>
  <si>
    <t>SLC32A1</t>
  </si>
  <si>
    <t>R-HSA-888589;R-HSA-888592;R-HSA-917744</t>
  </si>
  <si>
    <t>R-HSA-420092</t>
  </si>
  <si>
    <t>Glucagon-type ligand receptors</t>
  </si>
  <si>
    <t>R-HSA-381612</t>
  </si>
  <si>
    <t>R-HSA-418360</t>
  </si>
  <si>
    <t>Platelet calcium homeostasis</t>
  </si>
  <si>
    <t>R-HSA-1592389</t>
  </si>
  <si>
    <t>Activation of Matrix Metalloproteinases</t>
  </si>
  <si>
    <t>R-HSA-1592362;R-HSA-1604752</t>
  </si>
  <si>
    <t>R-HSA-389958</t>
  </si>
  <si>
    <t>Cooperation of Prefoldin and TriC/CCT  in actin and tubulin folding</t>
  </si>
  <si>
    <t>R-HSA-389954;R-HSA-389970;R-HSA-389980;R-HSA-389961</t>
  </si>
  <si>
    <t>R-HSA-199977</t>
  </si>
  <si>
    <t>ER to Golgi Anterograde Transport</t>
  </si>
  <si>
    <t>TUBB8;TUBA3D;LMAN1L</t>
  </si>
  <si>
    <t>R-HSA-5694418;R-HSA-203973;R-HSA-5694417;R-HSA-5694527;R-HSA-6809006;R-HSA-5694428;R-HSA-204008;R-HSA-5694522;R-HSA-6809003;R-HSA-5694439;R-HSA-5694446;R-HSA-5694441;R-HSA-5694409</t>
  </si>
  <si>
    <t>R-HSA-390466</t>
  </si>
  <si>
    <t>Chaperonin-mediated protein folding</t>
  </si>
  <si>
    <t>TUBA3D;GNG13</t>
  </si>
  <si>
    <t>R-HSA-6814418;R-HSA-8850560;R-HSA-389954;R-HSA-389970;R-HSA-389980;R-HSA-389961</t>
  </si>
  <si>
    <t>R-HSA-373080</t>
  </si>
  <si>
    <t>Class B/2 (Secretin family receptors)</t>
  </si>
  <si>
    <t>CRHR1;GNG13</t>
  </si>
  <si>
    <t>R-HSA-381612;R-HSA-420173</t>
  </si>
  <si>
    <t>R-HSA-392518</t>
  </si>
  <si>
    <t>Signal amplification</t>
  </si>
  <si>
    <t>R-HSA-428918;R-HSA-428917;R-HSA-418581;R-HSA-418579;R-HSA-428752;R-HSA-418576;R-HSA-392195;R-HSA-428750;R-HSA-428749;R-HSA-428909;R-HSA-392187;R-HSA-392202</t>
  </si>
  <si>
    <t>R-HSA-159418</t>
  </si>
  <si>
    <t>Recycling of bile acids and salts</t>
  </si>
  <si>
    <t>R-HSA-194130;R-HSA-194083;R-HSA-194153;R-HSA-194121;R-HSA-194079</t>
  </si>
  <si>
    <t>R-HSA-399719</t>
  </si>
  <si>
    <t>Trafficking of AMPA receptors</t>
  </si>
  <si>
    <t>R-HSA-416320</t>
  </si>
  <si>
    <t>R-HSA-5694530</t>
  </si>
  <si>
    <t>Cargo concentration in the ER</t>
  </si>
  <si>
    <t>LMAN1L</t>
  </si>
  <si>
    <t>R-HSA-5694428;R-HSA-5694522</t>
  </si>
  <si>
    <t>R-HSA-2129379</t>
  </si>
  <si>
    <t>Molecules associated with elastic fibres</t>
  </si>
  <si>
    <t>FBN3</t>
  </si>
  <si>
    <t>R-HSA-2161282;R-HSA-2328048;R-HSA-2396399;R-HSA-1592387</t>
  </si>
  <si>
    <t>R-HSA-5654726</t>
  </si>
  <si>
    <t>Negative regulation of FGFR1 signaling</t>
  </si>
  <si>
    <t>R-HSA-5654560;R-HSA-5654672;R-HSA-5654673</t>
  </si>
  <si>
    <t>R-HSA-399721</t>
  </si>
  <si>
    <t>Glutamate binding, activation of AMPA receptors and synaptic plasticity</t>
  </si>
  <si>
    <t>R-HSA-1855204</t>
  </si>
  <si>
    <t>Synthesis of IP3 and IP4 in the cytosol</t>
  </si>
  <si>
    <t>R-HSA-1855218</t>
  </si>
  <si>
    <t>R-HSA-4791275</t>
  </si>
  <si>
    <t>Signaling by WNT in cancer</t>
  </si>
  <si>
    <t>R-HSA-2029481</t>
  </si>
  <si>
    <t>FCGR activation</t>
  </si>
  <si>
    <t>CD247;CD3D</t>
  </si>
  <si>
    <t>R-HSA-2029455;R-HSA-2029452;R-HSA-2029449;R-HSA-2029459;R-HSA-2029457</t>
  </si>
  <si>
    <t>R-HSA-422356</t>
  </si>
  <si>
    <t>Regulation of insulin secretion</t>
  </si>
  <si>
    <t>R-HSA-400037;R-HSA-422320;R-HSA-400097;R-HSA-400046;R-HSA-265645;R-HSA-381612;R-HSA-265166;R-HSA-400092;R-HSA-381706</t>
  </si>
  <si>
    <t>R-HSA-111885</t>
  </si>
  <si>
    <t>Opioid Signalling</t>
  </si>
  <si>
    <t>R-HSA-167427;R-HSA-167408;R-HSA-167429;R-HSA-167419;R-HSA-167433;R-HSA-112042;R-HSA-112271</t>
  </si>
  <si>
    <t>R-HSA-1474290</t>
  </si>
  <si>
    <t>Collagen formation</t>
  </si>
  <si>
    <t>R-HSA-8853338</t>
  </si>
  <si>
    <t>Signaling by FGFR3 point mutants in cancer</t>
  </si>
  <si>
    <t>R-HSA-5655285;R-HSA-5655315;R-HSA-5655262;R-HSA-5655295;R-HSA-5655289;R-HSA-5655270;R-HSA-2077420;R-HSA-2012074;R-HSA-2012073;R-HSA-5655247;R-HSA-5655244;R-HSA-5655277;R-HSA-5655243</t>
  </si>
  <si>
    <t>R-HSA-5655332</t>
  </si>
  <si>
    <t>Signaling by FGFR3 in disease</t>
  </si>
  <si>
    <t>R-HSA-163359</t>
  </si>
  <si>
    <t>Glucagon signaling in metabolic regulation</t>
  </si>
  <si>
    <t>R-HSA-825631</t>
  </si>
  <si>
    <t>R-HSA-391251</t>
  </si>
  <si>
    <t>Protein folding</t>
  </si>
  <si>
    <t>R-HSA-389972;R-HSA-389974;R-HSA-6814418;R-HSA-8850560;R-HSA-389954;R-HSA-389970;R-HSA-389964;R-HSA-389980;R-HSA-389961;R-HSA-389976;R-HSA-389963;R-HSA-389978</t>
  </si>
  <si>
    <t>R-HSA-5687128</t>
  </si>
  <si>
    <t>MAPK6/MAPK4 signaling</t>
  </si>
  <si>
    <t>RAG1</t>
  </si>
  <si>
    <t>R-HSA-5692785;R-HSA-5692794</t>
  </si>
  <si>
    <t>R-HSA-5654687</t>
  </si>
  <si>
    <t>Downstream signaling of activated FGFR1</t>
  </si>
  <si>
    <t>R-HSA-5654582;R-HSA-5654167;R-HSA-5654165;R-HSA-5654578;R-HSA-5654591;R-HSA-5654586;R-HSA-5654587;R-HSA-5654584;R-HSA-5654392;R-HSA-5654596;R-HSA-5654692;R-HSA-5654149;R-HSA-5654597;R-HSA-5654594;R-HSA-5654690;R-HSA-5656064;R-HSA-5654592;R-HSA-5654575;R-HSA-5654573;R-HSA-5654571;R-HSA-5654600;R-HSA-5654569</t>
  </si>
  <si>
    <t>R-HSA-5654696</t>
  </si>
  <si>
    <t>Downstream signaling of activated FGFR2</t>
  </si>
  <si>
    <t>R-HSA-5654614;R-HSA-5654615;R-HSA-5654612;R-HSA-5654608;R-HSA-5654622;R-HSA-5654399;R-HSA-5654620;R-HSA-5654397;R-HSA-5654618;R-HSA-5654406;R-HSA-5654407;R-HSA-5654404;R-HSA-5654402;R-HSA-5654147;R-HSA-5654159;R-HSA-5654607;R-HSA-5654157;R-HSA-5654701;R-HSA-5654605;R-HSA-5654603;R-HSA-5654697</t>
  </si>
  <si>
    <t>R-HSA-5654727</t>
  </si>
  <si>
    <t>Negative regulation of FGFR2 signaling</t>
  </si>
  <si>
    <t>R-HSA-5654677;R-HSA-5654562;R-HSA-5654729</t>
  </si>
  <si>
    <t>R-HSA-6811434</t>
  </si>
  <si>
    <t>COPI-dependent Golgi-to-ER retrograde traffic</t>
  </si>
  <si>
    <t>R-HSA-6811426;R-HSA-6811423</t>
  </si>
  <si>
    <t>R-HSA-6807878</t>
  </si>
  <si>
    <t>COPI-mediated anterograde transport</t>
  </si>
  <si>
    <t>R-HSA-6809006;R-HSA-6809003</t>
  </si>
  <si>
    <t>R-HSA-8856825</t>
  </si>
  <si>
    <t>Cargo recognition for clathrin-mediated endocytosis</t>
  </si>
  <si>
    <t>CD3D</t>
  </si>
  <si>
    <t>R-HSA-8866277</t>
  </si>
  <si>
    <t>R-HSA-381771</t>
  </si>
  <si>
    <t>Synthesis, secretion, and inactivation of Glucagon-like Peptide-1 (GLP-1)</t>
  </si>
  <si>
    <t>R-HSA-383313</t>
  </si>
  <si>
    <t>R-HSA-1296072</t>
  </si>
  <si>
    <t>Voltage gated Potassium channels</t>
  </si>
  <si>
    <t>KCNA2</t>
  </si>
  <si>
    <t>R-HSA-1296127</t>
  </si>
  <si>
    <t>R-HSA-438064</t>
  </si>
  <si>
    <t>Post NMDA receptor activation events</t>
  </si>
  <si>
    <t>R-HSA-442726;R-HSA-445367;R-HSA-442725;R-HSA-443475;R-HSA-442732;R-HSA-442760;R-HSA-444792</t>
  </si>
  <si>
    <t>R-HSA-3769402</t>
  </si>
  <si>
    <t>Deactivation of the beta-catenin transactivating complex</t>
  </si>
  <si>
    <t>R-HSA-3361751;R-HSA-3364042;R-HSA-5665608</t>
  </si>
  <si>
    <t>R-HSA-419037</t>
  </si>
  <si>
    <t>NCAM1 interactions</t>
  </si>
  <si>
    <t>CACNA1I</t>
  </si>
  <si>
    <t>R-HSA-525833</t>
  </si>
  <si>
    <t>R-HSA-74217</t>
  </si>
  <si>
    <t>Purine salvage</t>
  </si>
  <si>
    <t>ADA</t>
  </si>
  <si>
    <t>R-HSA-74241</t>
  </si>
  <si>
    <t>R-HSA-1266695</t>
  </si>
  <si>
    <t>Interleukin-7 signaling</t>
  </si>
  <si>
    <t>FGF17;LCK;TRAT1;SALL4;RAG1</t>
  </si>
  <si>
    <t>R-HSA-8944104;R-HSA-2316434;R-HSA-8857925;R-HSA-1264832;R-HSA-8865711;R-HSA-8943728;R-HSA-449978;R-HSA-8943780</t>
  </si>
  <si>
    <t>R-HSA-6814122</t>
  </si>
  <si>
    <t>Cooperation of PDCL (PhLP1) and TRiC/CCT in G-protein beta folding</t>
  </si>
  <si>
    <t>R-HSA-6814418;R-HSA-8850560</t>
  </si>
  <si>
    <t>R-HSA-1566948</t>
  </si>
  <si>
    <t>Elastic fibre formation</t>
  </si>
  <si>
    <t>R-HSA-2161282;R-HSA-2129362;R-HSA-2328048;R-HSA-2129385;R-HSA-2129353;R-HSA-2396399;R-HSA-1592387;R-HSA-2129357;R-HSA-2129375</t>
  </si>
  <si>
    <t>R-HSA-975576</t>
  </si>
  <si>
    <t>N-glycan antennae elongation in the medial/trans-Golgi</t>
  </si>
  <si>
    <t>R-HSA-1839124</t>
  </si>
  <si>
    <t>FGFR1 mutant receptor activation</t>
  </si>
  <si>
    <t>R-HSA-418346</t>
  </si>
  <si>
    <t>Platelet homeostasis</t>
  </si>
  <si>
    <t>P2RX2;GNG13</t>
  </si>
  <si>
    <t>R-HSA-392852;R-HSA-392870;R-HSA-419490;R-HSA-139855;R-HSA-392874</t>
  </si>
  <si>
    <t>R-HSA-381676</t>
  </si>
  <si>
    <t>Glucagon-like Peptide-1 (GLP1) regulates insulin secretion</t>
  </si>
  <si>
    <t>R-HSA-422320;R-HSA-381612;R-HSA-381706</t>
  </si>
  <si>
    <t>R-HSA-1839126</t>
  </si>
  <si>
    <t>FGFR2 mutant receptor activation</t>
  </si>
  <si>
    <t>R-HSA-8854214</t>
  </si>
  <si>
    <t>TBC/RABGAPs</t>
  </si>
  <si>
    <t>TBC1D10C</t>
  </si>
  <si>
    <t>R-HSA-8854173</t>
  </si>
  <si>
    <t>R-HSA-2672351</t>
  </si>
  <si>
    <t>Stimuli-sensing channels</t>
  </si>
  <si>
    <t>CLCNKB</t>
  </si>
  <si>
    <t>R-HSA-2744228</t>
  </si>
  <si>
    <t>R-HSA-5654743</t>
  </si>
  <si>
    <t>Signaling by FGFR4</t>
  </si>
  <si>
    <t>R-HSA-5654422;R-HSA-5654423;R-HSA-5654418;R-HSA-5654163;R-HSA-5654684;R-HSA-5654428;R-HSA-5654426;R-HSA-5654169;R-HSA-5654425;R-HSA-5654662;R-HSA-5654151;R-HSA-5654663;R-HSA-5654658;R-HSA-5654659;R-HSA-5654734;R-HSA-5654669;R-HSA-5654667;R-HSA-5654664;R-HSA-5654655;R-HSA-5654717;R-HSA-5654653;R-HSA-5654714;R-HSA-5654651;R-HSA-5654566;R-HSA-190326;R-HSA-190265</t>
  </si>
  <si>
    <t>R-HSA-442755</t>
  </si>
  <si>
    <t>Activation of NMDA receptor and postsynaptic events</t>
  </si>
  <si>
    <t>R-HSA-442726;R-HSA-445367;R-HSA-432164;R-HSA-442725;R-HSA-432162;R-HSA-443475;R-HSA-442732;R-HSA-432172;R-HSA-442760;R-HSA-444792</t>
  </si>
  <si>
    <t>R-HSA-442660</t>
  </si>
  <si>
    <t>Na+/Cl- dependent neurotransmitter transporters</t>
  </si>
  <si>
    <t>R-HSA-352052</t>
  </si>
  <si>
    <t>R-HSA-5423646</t>
  </si>
  <si>
    <t>Aflatoxin activation and detoxification</t>
  </si>
  <si>
    <t>DPEP3</t>
  </si>
  <si>
    <t>R-HSA-5433067</t>
  </si>
  <si>
    <t>R-HSA-2142691</t>
  </si>
  <si>
    <t>Synthesis of Leukotrienes (LT) and Eoxins (EX)</t>
  </si>
  <si>
    <t>R-HSA-266012</t>
  </si>
  <si>
    <t>R-HSA-432040</t>
  </si>
  <si>
    <t>Vasopressin regulates renal water homeostasis via Aquaporins</t>
  </si>
  <si>
    <t>R-HSA-432195;R-HSA-422320;R-HSA-432188</t>
  </si>
  <si>
    <t>R-HSA-75876</t>
  </si>
  <si>
    <t>Synthesis of very long-chain fatty acyl-CoAs</t>
  </si>
  <si>
    <t>ELOVL4</t>
  </si>
  <si>
    <t>R-HSA-548830</t>
  </si>
  <si>
    <t>R-HSA-5654741</t>
  </si>
  <si>
    <t>Signaling by FGFR3</t>
  </si>
  <si>
    <t>R-HSA-5654679;R-HSA-5654224;R-HSA-5654416;R-HSA-5654623;R-HSA-5654148;R-HSA-5654222;R-HSA-5654413;R-HSA-5654730;R-HSA-5654408;R-HSA-5654409;R-HSA-5654646;R-HSA-5654647;R-HSA-5654709;R-HSA-5654643;R-HSA-5654640;R-HSA-5654641;R-HSA-5654705;R-HSA-5654631;R-HSA-5654628;R-HSA-5654565;R-HSA-190385;R-HSA-190263;R-HSA-190388;R-HSA-5654625;R-HSA-190261;R-HSA-5654637;R-HSA-5654634;R-HSA-5654633</t>
  </si>
  <si>
    <t>R-HSA-392451</t>
  </si>
  <si>
    <t>G beta:gamma signalling through PI3Kgamma</t>
  </si>
  <si>
    <t>R-HSA-392295;R-HSA-392300</t>
  </si>
  <si>
    <t>R-HSA-8963899</t>
  </si>
  <si>
    <t>Plasma lipoprotein remodeling</t>
  </si>
  <si>
    <t>R-HSA-5620924</t>
  </si>
  <si>
    <t>Intraflagellar transport</t>
  </si>
  <si>
    <t>R-HSA-5624949;R-HSA-5625424;R-HSA-5625426;R-HSA-5625421;R-HSA-5625416;R-HSA-5624952</t>
  </si>
  <si>
    <t>R-HSA-2029485</t>
  </si>
  <si>
    <t>Role of phospholipids in phagocytosis</t>
  </si>
  <si>
    <t>R-HSA-2029272;R-HSA-2029273;R-HSA-2029270;R-HSA-2029271;R-HSA-2029268</t>
  </si>
  <si>
    <t>R-HSA-373760</t>
  </si>
  <si>
    <t>L1CAM interactions</t>
  </si>
  <si>
    <t>R-HSA-397795</t>
  </si>
  <si>
    <t>G-protein beta:gamma signalling</t>
  </si>
  <si>
    <t>R-HSA-392295;R-HSA-398193;R-HSA-392300;R-HSA-398040</t>
  </si>
  <si>
    <t>R-HSA-5655302</t>
  </si>
  <si>
    <t>Signaling by FGFR1 in disease</t>
  </si>
  <si>
    <t>R-HSA-1839100;R-HSA-2023455;R-HSA-5655269;R-HSA-5655266;R-HSA-2023451;R-HSA-1839098;R-HSA-5655278;R-HSA-5655326;R-HSA-5655263;R-HSA-1839094;R-HSA-5655290;R-HSA-5655240</t>
  </si>
  <si>
    <t>R-HSA-5617833</t>
  </si>
  <si>
    <t>Cilium Assembly</t>
  </si>
  <si>
    <t>TUBB8;TUBA3D;ALB</t>
  </si>
  <si>
    <t>R-HSA-5624949;R-HSA-5626228;R-HSA-5625424;R-HSA-5626227;R-HSA-5625426;R-HSA-5626681;R-HSA-5617816;R-HSA-5618328;R-HSA-5624952;R-HSA-5618331;R-HSA-5638009;R-HSA-5625421;R-HSA-5626223;R-HSA-5625416;R-HSA-5626699</t>
  </si>
  <si>
    <t>R-HSA-5173105</t>
  </si>
  <si>
    <t>O-linked glycosylation</t>
  </si>
  <si>
    <t>R-HSA-3371571</t>
  </si>
  <si>
    <t>HSF1-dependent transactivation</t>
  </si>
  <si>
    <t>R-HSA-5082387</t>
  </si>
  <si>
    <t>R-HSA-373752</t>
  </si>
  <si>
    <t>Netrin-1 signaling</t>
  </si>
  <si>
    <t>SLIT1</t>
  </si>
  <si>
    <t>R-HSA-373715</t>
  </si>
  <si>
    <t>R-HSA-2500257</t>
  </si>
  <si>
    <t>Resolution of Sister Chromatid Cohesion</t>
  </si>
  <si>
    <t>R-HSA-2484822;R-HSA-1638803;R-HSA-2468287;R-HSA-1638821</t>
  </si>
  <si>
    <t>R-HSA-418597</t>
  </si>
  <si>
    <t>G alpha (z) signalling events</t>
  </si>
  <si>
    <t>R-HSA-749453;R-HSA-750988;R-HSA-751024;R-HSA-749446</t>
  </si>
  <si>
    <t>KRT73;KRT72</t>
  </si>
  <si>
    <t>R-HSA-6810357;R-HSA-6811539;R-HSA-6814387;R-HSA-8942224;R-HSA-6814734;R-HSA-6814764;R-HSA-6814298;R-HSA-6810937</t>
  </si>
  <si>
    <t>R-HSA-5654736</t>
  </si>
  <si>
    <t>Signaling by FGFR1</t>
  </si>
  <si>
    <t>R-HSA-5654167;R-HSA-5654165;R-HSA-5654672;R-HSA-5654673;R-HSA-5654596;R-HSA-5654149;R-HSA-5654597;R-HSA-5654594;R-HSA-5656064;R-HSA-5654592;R-HSA-5654600;R-HSA-190429;R-HSA-5654582;R-HSA-5654578;R-HSA-5654591;R-HSA-5654586;R-HSA-5654587;R-HSA-5654584;R-HSA-5654392;R-HSA-190256;R-HSA-5654692;R-HSA-5654690;R-HSA-5654560;R-HSA-5654511;R-HSA-5654575;R-HSA-5654573;R-HSA-5654571;R-HSA-5654569</t>
  </si>
  <si>
    <t>R-HSA-5655253</t>
  </si>
  <si>
    <t>Signaling by FGFR2 in disease</t>
  </si>
  <si>
    <t>R-HSA-5654748;R-HSA-5655323;R-HSA-5655320;R-HSA-2077424;R-HSA-2033486;R-HSA-5655268;R-HSA-5655301;R-HSA-5655233;R-HSA-5655343;R-HSA-5655245;R-HSA-5655339;R-HSA-5655241;R-HSA-2033472</t>
  </si>
  <si>
    <t>R-HSA-5578775</t>
  </si>
  <si>
    <t>Ion homeostasis</t>
  </si>
  <si>
    <t>R-HSA-427910</t>
  </si>
  <si>
    <t>R-HSA-114604</t>
  </si>
  <si>
    <t>GPVI-mediated activation cascade</t>
  </si>
  <si>
    <t>R-HSA-434836</t>
  </si>
  <si>
    <t>R-HSA-163685</t>
  </si>
  <si>
    <t>Integration of energy metabolism</t>
  </si>
  <si>
    <t>R-HSA-400037;R-HSA-825631;R-HSA-422320;R-HSA-400097;R-HSA-400046;R-HSA-265645;R-HSA-381612;R-HSA-265166;R-HSA-400092;R-HSA-381706</t>
  </si>
  <si>
    <t>R-HSA-5621480</t>
  </si>
  <si>
    <t>Dectin-2 family</t>
  </si>
  <si>
    <t>R-HSA-8858500</t>
  </si>
  <si>
    <t>R-HSA-201722</t>
  </si>
  <si>
    <t>Formation of the beta-catenin:TCF transactivating complex</t>
  </si>
  <si>
    <t>R-HSA-3299569;R-HSA-201712;R-HSA-4411351;R-HSA-3322422;R-HSA-3451153;R-HSA-3364026;R-HSA-3322427;R-HSA-3322424;R-HSA-3364014;R-HSA-4411372;R-HSA-3451147</t>
  </si>
  <si>
    <t>R-HSA-421270</t>
  </si>
  <si>
    <t>Cell-cell junction organization</t>
  </si>
  <si>
    <t>R-HSA-8856688</t>
  </si>
  <si>
    <t>Golgi-to-ER retrograde transport</t>
  </si>
  <si>
    <t>R-HSA-8849350;R-HSA-6811426;R-HSA-6811423;R-HSA-8849353</t>
  </si>
  <si>
    <t>R-HSA-5663220</t>
  </si>
  <si>
    <t>RHO GTPases Activate Formins</t>
  </si>
  <si>
    <t>R-HSA-5666169</t>
  </si>
  <si>
    <t>R-HSA-1257604</t>
  </si>
  <si>
    <t>PIP3 activates AKT signaling</t>
  </si>
  <si>
    <t>FGF17;LCK;TRAT1;SALL4</t>
  </si>
  <si>
    <t>R-HSA-8944104;R-HSA-2316434;R-HSA-8857925;R-HSA-8943728;R-HSA-8943780</t>
  </si>
  <si>
    <t>R-HSA-8956321</t>
  </si>
  <si>
    <t>Nucleotide salvage</t>
  </si>
  <si>
    <t>R-HSA-196071</t>
  </si>
  <si>
    <t>Metabolism of steroid hormones</t>
  </si>
  <si>
    <t>R-HSA-193073;R-HSA-193064;R-HSA-193070;R-HSA-469659;R-HSA-193997</t>
  </si>
  <si>
    <t>R-HSA-1660499</t>
  </si>
  <si>
    <t>Synthesis of PIPs at the plasma membrane</t>
  </si>
  <si>
    <t>R-HSA-1675949;R-HSA-1676177</t>
  </si>
  <si>
    <t>R-HSA-1442490</t>
  </si>
  <si>
    <t>Collagen degradation</t>
  </si>
  <si>
    <t>R-HSA-2471621;R-HSA-2168923</t>
  </si>
  <si>
    <t>R-HSA-198203</t>
  </si>
  <si>
    <t>PI3K/AKT activation</t>
  </si>
  <si>
    <t>R-HSA-180292</t>
  </si>
  <si>
    <t>GAB1 signalosome</t>
  </si>
  <si>
    <t>R-HSA-5576891</t>
  </si>
  <si>
    <t>Cardiac conduction</t>
  </si>
  <si>
    <t>R-HSA-427910;R-HSA-5577213;R-HSA-5576895</t>
  </si>
  <si>
    <t>R-HSA-449147</t>
  </si>
  <si>
    <t>Signaling by Interleukins</t>
  </si>
  <si>
    <t>CAMK2B;POMC;FGF17;TRAT1;LCK;SALL4;NANOG;CCL19;RAG1</t>
  </si>
  <si>
    <t>R-HSA-8944104;R-HSA-8857925;R-HSA-452100;R-HSA-6784160;R-HSA-6789615;R-HSA-8865711;R-HSA-8943780;R-HSA-2316434;R-HSA-5672965;R-HSA-1264832;R-HSA-6790036;R-HSA-8943728;R-HSA-449978</t>
  </si>
  <si>
    <t>R-HSA-8943724</t>
  </si>
  <si>
    <t>Regulation of PTEN gene transcription</t>
  </si>
  <si>
    <t>SALL4</t>
  </si>
  <si>
    <t>R-HSA-8944104;R-HSA-8943728;R-HSA-8943780</t>
  </si>
  <si>
    <t>R-HSA-382551</t>
  </si>
  <si>
    <t>Transport of small molecules</t>
  </si>
  <si>
    <t>CAMK2B;SLC12A3;SLC32A1;SIT1;LCN12;ALB;CLCNKB;SLC27A6;ABCC12;SLC5A5;SLC7A3;GNG13</t>
  </si>
  <si>
    <t>R-HSA-427910;R-HSA-194083;R-HSA-264679;R-HSA-432195;R-HSA-5229283;R-HSA-879585;R-HSA-2744228;R-HSA-194130;R-HSA-352052;R-HSA-429591;R-HSA-1454916;R-HSA-426130;R-HSA-422320;R-HSA-428625;R-HSA-432188;R-HSA-194079;R-HSA-375770</t>
  </si>
  <si>
    <t>R-HSA-936837</t>
  </si>
  <si>
    <t>Ion transport by P-type ATPases</t>
  </si>
  <si>
    <t>R-HSA-211976</t>
  </si>
  <si>
    <t>Endogenous sterols</t>
  </si>
  <si>
    <t>R-HSA-5690714</t>
  </si>
  <si>
    <t>CD22 mediated BCR regulation</t>
  </si>
  <si>
    <t>CD79A</t>
  </si>
  <si>
    <t>R-HSA-5690740;R-HSA-5690702;R-HSA-5690701</t>
  </si>
  <si>
    <t>R-HSA-8856828</t>
  </si>
  <si>
    <t>Clathrin-mediated endocytosis</t>
  </si>
  <si>
    <t>R-HSA-8868071;R-HSA-8868230;R-HSA-8866277;R-HSA-8867756;R-HSA-8868236;R-HSA-8868651;R-HSA-8867754;R-HSA-8868648;R-HSA-8868072;R-HSA-8868661;R-HSA-8868660;R-HSA-8868659;R-HSA-8868658;R-HSA-8869438;R-HSA-8871194;R-HSA-8871193</t>
  </si>
  <si>
    <t>R-HSA-1433557</t>
  </si>
  <si>
    <t>Signaling by SCF-KIT</t>
  </si>
  <si>
    <t>CAMK2B;FGF17;LCK;TRAT1;GRAP2;SALL4</t>
  </si>
  <si>
    <t>R-HSA-1433428;R-HSA-8857925;R-HSA-205319;R-HSA-1433488;R-HSA-1562641;R-HSA-1433501;R-HSA-5672965;R-HSA-1433542;R-HSA-205205;R-HSA-1433418;R-HSA-8944104;R-HSA-1433456;R-HSA-1470012;R-HSA-1470010;R-HSA-8943780;R-HSA-1472121;R-HSA-1470009;R-HSA-2316434;R-HSA-205234;R-HSA-205238;R-HSA-1433506;R-HSA-8943728;R-HSA-1433454;R-HSA-1433451;R-HSA-205244</t>
  </si>
  <si>
    <t>R-HSA-983712</t>
  </si>
  <si>
    <t>Ion channel transport</t>
  </si>
  <si>
    <t>CAMK2B;CLCNKB</t>
  </si>
  <si>
    <t>R-HSA-427910;R-HSA-2744228</t>
  </si>
  <si>
    <t>R-HSA-2029482</t>
  </si>
  <si>
    <t>Regulation of actin dynamics for phagocytic cup formation</t>
  </si>
  <si>
    <t>R-HSA-2197697;R-HSA-2029453;R-HSA-2029467;R-HSA-2029451;R-HSA-2029476;R-HSA-2029458</t>
  </si>
  <si>
    <t>R-HSA-416476</t>
  </si>
  <si>
    <t>G alpha (q) signalling events</t>
  </si>
  <si>
    <t>UTS2R;EDN3;GNG13</t>
  </si>
  <si>
    <t>R-HSA-749448;R-HSA-749452;R-HSA-750993;R-HSA-379048</t>
  </si>
  <si>
    <t>R-HSA-204005</t>
  </si>
  <si>
    <t>COPII (Coat Protein 2) Mediated Vesicle Transport</t>
  </si>
  <si>
    <t>R-HSA-5694439;R-HSA-5694418;R-HSA-203973;R-HSA-5694417;R-HSA-5694446;R-HSA-5694527;R-HSA-204008;R-HSA-5694522;R-HSA-5694441;R-HSA-5694409</t>
  </si>
  <si>
    <t>R-HSA-3906995</t>
  </si>
  <si>
    <t>Diseases associated with O-glycosylation of proteins</t>
  </si>
  <si>
    <t>R-HSA-6785524;R-HSA-5096537;R-HSA-5096532</t>
  </si>
  <si>
    <t>R-HSA-5683057</t>
  </si>
  <si>
    <t>MAPK family signaling cascades</t>
  </si>
  <si>
    <t>CAMK2B;FGF17;RAG1</t>
  </si>
  <si>
    <t>R-HSA-5672965;R-HSA-5692785;R-HSA-5692794</t>
  </si>
  <si>
    <t>R-HSA-75105</t>
  </si>
  <si>
    <t>Fatty acyl-CoA biosynthesis</t>
  </si>
  <si>
    <t>R-HSA-1660661</t>
  </si>
  <si>
    <t>Sphingolipid de novo biosynthesis</t>
  </si>
  <si>
    <t>GDF3</t>
  </si>
  <si>
    <t>R-HSA-428185</t>
  </si>
  <si>
    <t>R-HSA-3858494</t>
  </si>
  <si>
    <t>Beta-catenin independent WNT signaling</t>
  </si>
  <si>
    <t>R-HSA-1168372</t>
  </si>
  <si>
    <t>Downstream signaling events of B Cell Receptor (BCR)</t>
  </si>
  <si>
    <t>R-HSA-1236977</t>
  </si>
  <si>
    <t>Endosomal/Vacuolar pathway</t>
  </si>
  <si>
    <t>R-HSA-1236948</t>
  </si>
  <si>
    <t>R-HSA-5579029</t>
  </si>
  <si>
    <t>Metabolic disorders of biological oxidation enzymes</t>
  </si>
  <si>
    <t>R-HSA-2424491</t>
  </si>
  <si>
    <t>DAP12 signaling</t>
  </si>
  <si>
    <t>R-HSA-2424484;R-HSA-8944104;R-HSA-2424485;R-HSA-2424486;R-HSA-8857925;R-HSA-2424487;R-HSA-2424480;R-HSA-2424481;R-HSA-2424482;R-HSA-2395439;R-HSA-8943780;R-HSA-2395412;R-HSA-2316434;R-HSA-210289;R-HSA-5672965;R-HSA-2396561;R-HSA-2396594;R-HSA-2424476;R-HSA-8943728;R-HSA-2396606;R-HSA-2395801</t>
  </si>
  <si>
    <t>NR5A1</t>
  </si>
  <si>
    <t>R-HSA-162906</t>
  </si>
  <si>
    <t>HIV Infection</t>
  </si>
  <si>
    <t>R-HSA-5654738</t>
  </si>
  <si>
    <t>Signaling by FGFR2</t>
  </si>
  <si>
    <t>R-HSA-5654614;R-HSA-5654615;R-HSA-5654612;R-HSA-5654677;R-HSA-5654608;R-HSA-5654622;R-HSA-5654620;R-HSA-5654618;R-HSA-190413;R-HSA-5654406;R-HSA-5654407;R-HSA-5654404;R-HSA-5654402;R-HSA-5654147;R-HSA-5654159;R-HSA-5654607;R-HSA-5654157;R-HSA-5654605;R-HSA-5654603;R-HSA-5654729;R-HSA-5654399;R-HSA-5654397;R-HSA-190258;R-HSA-5654562;R-HSA-5654701;R-HSA-5654697</t>
  </si>
  <si>
    <t>R-HSA-1834949</t>
  </si>
  <si>
    <t xml:space="preserve">Cytosolic sensors of pathogen-associated DNA </t>
  </si>
  <si>
    <t>R-HSA-3249392;R-HSA-2396007;R-HSA-8948703;R-HSA-3249386;R-HSA-8948709;R-HSA-1606327</t>
  </si>
  <si>
    <t>R-HSA-983705</t>
  </si>
  <si>
    <t>Signaling by the B Cell Receptor (BCR)</t>
  </si>
  <si>
    <t>FGF17;CD79A;LCK;TRAT1;SALL4</t>
  </si>
  <si>
    <t>R-HSA-8944104;R-HSA-5690740;R-HSA-8857925;R-HSA-1112666;R-HSA-8943780;R-HSA-2316434;R-HSA-983709;R-HSA-983707;R-HSA-983704;R-HSA-983703;R-HSA-5690702;R-HSA-8943728;R-HSA-983700;R-HSA-5690701;R-HSA-983696</t>
  </si>
  <si>
    <t>R-HSA-983231</t>
  </si>
  <si>
    <t>Factors involved in megakaryocyte development and platelet production</t>
  </si>
  <si>
    <t>R-HSA-195253</t>
  </si>
  <si>
    <t>Degradation of beta-catenin by the destruction complex</t>
  </si>
  <si>
    <t>R-HSA-1483249</t>
  </si>
  <si>
    <t>Inositol phosphate metabolism</t>
  </si>
  <si>
    <t>R-HSA-1855174;R-HSA-1855218</t>
  </si>
  <si>
    <t>R-HSA-2172127</t>
  </si>
  <si>
    <t>DAP12 interactions</t>
  </si>
  <si>
    <t>R-HSA-1226099</t>
  </si>
  <si>
    <t>Signaling by FGFR in disease</t>
  </si>
  <si>
    <t>R-HSA-2023455;R-HSA-2023451;R-HSA-5655315;R-HSA-5655326;R-HSA-5655262;R-HSA-5655263;R-HSA-5654748;R-HSA-5655323;R-HSA-5655320;R-HSA-2033486;R-HSA-5655301;R-HSA-5655233;R-HSA-5655247;R-HSA-5655244;R-HSA-5655245;R-HSA-5655243;R-HSA-5655240;R-HSA-5655241;R-HSA-2033472;R-HSA-1839100;R-HSA-5655285;R-HSA-1839098;R-HSA-5655295;R-HSA-1839094;R-HSA-5655290;R-HSA-5655289;R-HSA-2077424;R-HSA-5655270;R-HSA-5655268;R-HSA-5655269;R-HSA-2077420;R-HSA-2012074;R-HSA-5655266;R-HSA-2012073;R-HSA-5655278;R-HSA-5655343;R-HSA-5655277;R-HSA-5655339</t>
  </si>
  <si>
    <t>R-HSA-416482</t>
  </si>
  <si>
    <t>G alpha (12/13) signalling events</t>
  </si>
  <si>
    <t>R-HSA-751019;R-HSA-751039;R-HSA-751027;R-HSA-751029</t>
  </si>
  <si>
    <t>R-HSA-420499</t>
  </si>
  <si>
    <t>Class C/3 (Metabotropic glutamate/pheromone receptors)</t>
  </si>
  <si>
    <t>GRM4</t>
  </si>
  <si>
    <t>R-HSA-373075</t>
  </si>
  <si>
    <t>R-HSA-446728</t>
  </si>
  <si>
    <t>Cell junction organization</t>
  </si>
  <si>
    <t>R-HSA-174824</t>
  </si>
  <si>
    <t>Plasma lipoprotein assembly, remodeling, and clearance</t>
  </si>
  <si>
    <t>R-HSA-112310</t>
  </si>
  <si>
    <t>Neurotransmitter release cycle</t>
  </si>
  <si>
    <t>R-HSA-109704</t>
  </si>
  <si>
    <t>PI3K Cascade</t>
  </si>
  <si>
    <t>R-HSA-109699</t>
  </si>
  <si>
    <t>R-HSA-5620912</t>
  </si>
  <si>
    <t>Anchoring of the basal body to the plasma membrane</t>
  </si>
  <si>
    <t>R-HSA-5626228;R-HSA-5626227;R-HSA-5626223;R-HSA-5626681;R-HSA-5617816;R-HSA-5626699;R-HSA-5638009</t>
  </si>
  <si>
    <t>R-HSA-2029480</t>
  </si>
  <si>
    <t>Fcgamma receptor (FCGR) dependent phagocytosis</t>
  </si>
  <si>
    <t>R-HSA-2197697;R-HSA-2029467;R-HSA-2029272;R-HSA-2029273;R-HSA-2029270;R-HSA-2029271;R-HSA-2029268;R-HSA-2029458;R-HSA-2029459;R-HSA-2029457;R-HSA-2029455;R-HSA-2029452;R-HSA-2029453;R-HSA-2029451;R-HSA-2029449;R-HSA-2029476</t>
  </si>
  <si>
    <t>R-HSA-2467813</t>
  </si>
  <si>
    <t>Separation of Sister Chromatids</t>
  </si>
  <si>
    <t>R-HSA-2467809;R-HSA-2467811</t>
  </si>
  <si>
    <t>R-HSA-1296071</t>
  </si>
  <si>
    <t>Potassium Channels</t>
  </si>
  <si>
    <t>R-HSA-5668541</t>
  </si>
  <si>
    <t>TNFR2 non-canonical NF-kB pathway</t>
  </si>
  <si>
    <t>R-HSA-5668534;R-HSA-5668454;R-HSA-5668789;R-HSA-5676593;R-HSA-5668481;R-HSA-5668414;R-HSA-5676591</t>
  </si>
  <si>
    <t>R-HSA-451927</t>
  </si>
  <si>
    <t>Interleukin-2 family signaling</t>
  </si>
  <si>
    <t>CAMK2B;FGF17;LCK</t>
  </si>
  <si>
    <t>R-HSA-452100;R-HSA-5672965</t>
  </si>
  <si>
    <t>R-HSA-2168887</t>
  </si>
  <si>
    <t>R-HSA-190236</t>
  </si>
  <si>
    <t>Signaling by FGFR</t>
  </si>
  <si>
    <t>R-HSA-5654614;R-HSA-5654615;R-HSA-5654612;R-HSA-5654608;R-HSA-5654622;R-HSA-5654623;R-HSA-5654620;R-HSA-5654618;R-HSA-5654596;R-HSA-5654597;R-HSA-5654594;R-HSA-5654592;R-HSA-5654607;R-HSA-5654605;R-HSA-5654603;R-HSA-5654600;R-HSA-5654646;R-HSA-5654647;R-HSA-5654643;R-HSA-5654640;R-HSA-5654641;R-HSA-5654655;R-HSA-5654399;R-HSA-5654653;R-HSA-5654397;R-HSA-5654651;R-HSA-5654392;R-HSA-190258;R-HSA-5654631;R-HSA-5654628;R-HSA-190256;R-HSA-190263;R-HSA-5654625;R-HSA-190261;R-HSA-5654637;R-HSA-190265;R-HSA-5654634;R-HSA-5654633;R-HSA-5656064;R-HSA-5654582;R-HSA-5654578;R-HSA-5654591;R-HSA-5654586;R-HSA-5654587;R-HSA-5654584;R-HSA-5654566;R-HSA-5654565;R-HSA-5654562;R-HSA-190326;R-HSA-5654560;R-HSA-5654575;R-HSA-5654573;R-HSA-5654571;R-HSA-5654569;R-HSA-5654224;R-HSA-5654222;R-HSA-5654734;R-HSA-5654730;R-HSA-5654729;R-HSA-190385;R-HSA-190388;R-HSA-5654511;R-HSA-5654422;R-HSA-5654679;R-HSA-5654167;R-HSA-5654423;R-HSA-5654677;R-HSA-5654165;R-HSA-5654418;R-HSA-5654163;R-HSA-5654672;R-HSA-5654416;R-HSA-5654673;R-HSA-5654684;R-HSA-5654428;R-HSA-5654426;R-HSA-5654169;R-HSA-190413;R-HSA-5654425;R-HSA-5654662;R-HSA-5654406;R-HSA-5654151;R-HSA-5654663;R-HSA-5654407;R-HSA-5654148;R-HSA-5654404;R-HSA-5654149;R-HSA-5654658;R-HSA-5654402;R-HSA-5654659;R-HSA-5654147;R-HSA-5654159;R-HSA-5654669;R-HSA-5654157;R-HSA-5654413;R-HSA-5654667;R-HSA-5654408;R-HSA-5654664;R-HSA-5654409;R-HSA-190429;R-HSA-5654709;R-HSA-5654705;R-HSA-5654717;R-HSA-5654714;R-HSA-5654692;R-HSA-5654690;R-HSA-5654701;R-HSA-5654697</t>
  </si>
  <si>
    <t>R-HSA-68877</t>
  </si>
  <si>
    <t>Mitotic Prometaphase</t>
  </si>
  <si>
    <t>R-HSA-2484822;R-HSA-375302;R-HSA-380316;R-HSA-1638803;R-HSA-2468287;R-HSA-1638821</t>
  </si>
  <si>
    <t>R-HSA-983695</t>
  </si>
  <si>
    <t>Antigen activates B Cell Receptor (BCR) leading to generation of second messengers</t>
  </si>
  <si>
    <t>R-HSA-983709;R-HSA-983707;R-HSA-983704;R-HSA-983703;R-HSA-1112666;R-HSA-983700;R-HSA-983696</t>
  </si>
  <si>
    <t>R-HSA-68882</t>
  </si>
  <si>
    <t>Mitotic Anaphase</t>
  </si>
  <si>
    <t>R-HSA-1483255</t>
  </si>
  <si>
    <t>PI Metabolism</t>
  </si>
  <si>
    <t>R-HSA-2555396</t>
  </si>
  <si>
    <t>Mitotic Metaphase and Anaphase</t>
  </si>
  <si>
    <t>R-HSA-69275</t>
  </si>
  <si>
    <t>G2/M Transition</t>
  </si>
  <si>
    <t>R-HSA-453274</t>
  </si>
  <si>
    <t>Mitotic G2-G2/M phases</t>
  </si>
  <si>
    <t>R-HSA-211000</t>
  </si>
  <si>
    <t>Gene Silencing by RNA</t>
  </si>
  <si>
    <t>R-HSA-76002</t>
  </si>
  <si>
    <t>Platelet activation, signaling and aggregation</t>
  </si>
  <si>
    <t>LCK;ALB;GNG13</t>
  </si>
  <si>
    <t>R-HSA-396996;R-HSA-397891;R-HSA-392195;R-HSA-481007;R-HSA-428750;R-HSA-428749;R-HSA-428909;R-HSA-396941;R-HSA-397835;R-HSA-392202;R-HSA-428918;R-HSA-434836;R-HSA-428917;R-HSA-418581;R-HSA-418579;R-HSA-428752;R-HSA-418576;R-HSA-114552;R-HSA-392187;R-HSA-114558</t>
  </si>
  <si>
    <t>R-HSA-375165</t>
  </si>
  <si>
    <t>NCAM signaling for neurite out-growth</t>
  </si>
  <si>
    <t>CAMK2B;FGF17;CACNA1I</t>
  </si>
  <si>
    <t>R-HSA-525833;R-HSA-5672965</t>
  </si>
  <si>
    <t>R-HSA-201681</t>
  </si>
  <si>
    <t>TCF dependent signaling in response to WNT</t>
  </si>
  <si>
    <t>TCF7;KREMEN2</t>
  </si>
  <si>
    <t>R-HSA-3769401;R-HSA-3299569;R-HSA-3361751;R-HSA-3322422;R-HSA-3451153;R-HSA-3364026;R-HSA-3322427;R-HSA-3322424;R-HSA-1458875;R-HSA-4411372;R-HSA-201712;R-HSA-4411351;R-HSA-3364042;R-HSA-5368586;R-HSA-3364014;R-HSA-5665608;R-HSA-3451147</t>
  </si>
  <si>
    <t>R-HSA-397014</t>
  </si>
  <si>
    <t>Muscle contraction</t>
  </si>
  <si>
    <t>R-HSA-6811442</t>
  </si>
  <si>
    <t>Intra-Golgi and retrograde Golgi-to-ER traffic</t>
  </si>
  <si>
    <t>R-HSA-2730905</t>
  </si>
  <si>
    <t>Role of LAT2/NTAL/LAB on calcium mobilization</t>
  </si>
  <si>
    <t>R-HSA-186763</t>
  </si>
  <si>
    <t>Downstream signal transduction</t>
  </si>
  <si>
    <t>CAMK2B;FGF17;LCK;TRAT1;SALL4</t>
  </si>
  <si>
    <t>R-HSA-8944104;R-HSA-2316434;R-HSA-8857925;R-HSA-5672965;R-HSA-8943728;R-HSA-8943780</t>
  </si>
  <si>
    <t>R-HSA-5610787</t>
  </si>
  <si>
    <t>Hedgehog 'off' state</t>
  </si>
  <si>
    <t>R-HSA-5610733;R-HSA-5610767</t>
  </si>
  <si>
    <t>R-HSA-6805573;R-HSA-6806629;R-HSA-6814734;R-HSA-6814764;R-HSA-6805546;R-HSA-6806613;R-HSA-6810357;R-HSA-6811539;R-HSA-6814387;R-HSA-6806610;R-HSA-6809393;R-HSA-6809663;R-HSA-8942224;R-HSA-6814298;R-HSA-6810937</t>
  </si>
  <si>
    <t>R-HSA-382556</t>
  </si>
  <si>
    <t>ABC-family proteins mediated transport</t>
  </si>
  <si>
    <t>ABCC12</t>
  </si>
  <si>
    <t>R-HSA-1454916</t>
  </si>
  <si>
    <t>R-HSA-177929</t>
  </si>
  <si>
    <t>Signaling by EGFR</t>
  </si>
  <si>
    <t>R-HSA-881907</t>
  </si>
  <si>
    <t>Gastrin-CREB signalling pathway via PKC and MAPK</t>
  </si>
  <si>
    <t>CAMK2B;FGF17;UTS2R;EDN3;GNG13</t>
  </si>
  <si>
    <t>R-HSA-5672965;R-HSA-749448;R-HSA-749452;R-HSA-750993;R-HSA-379048</t>
  </si>
  <si>
    <t>R-HSA-2871809</t>
  </si>
  <si>
    <t>FCERI mediated Ca+2 mobilization</t>
  </si>
  <si>
    <t>GRAP2</t>
  </si>
  <si>
    <t>R-HSA-2730888;R-HSA-2730858;R-HSA-2730847;R-HSA-2730833;R-HSA-2730885</t>
  </si>
  <si>
    <t>R-HSA-1474244</t>
  </si>
  <si>
    <t>Extracellular matrix organization</t>
  </si>
  <si>
    <t>R-HSA-2471621;R-HSA-2161282;R-HSA-1604752;R-HSA-2129385;R-HSA-2129353;R-HSA-2396399;R-HSA-2129357;R-HSA-2213200;R-HSA-2514772;R-HSA-1592362;R-HSA-2129362;R-HSA-2328048;R-HSA-2485148;R-HSA-2168923;R-HSA-1592387;R-HSA-3814820;R-HSA-2129375</t>
  </si>
  <si>
    <t>R-HSA-2454202</t>
  </si>
  <si>
    <t>Fc epsilon receptor (FCERI) signaling</t>
  </si>
  <si>
    <t>R-HSA-2730889;R-HSA-8944104;R-HSA-2730888;R-HSA-2730856;R-HSA-8857925;R-HSA-2730858;R-HSA-2730892;R-HSA-2730851;R-HSA-2730885;R-HSA-8943780;R-HSA-2730841;R-HSA-2316434;R-HSA-2730840;R-HSA-5672965;R-HSA-2396561;R-HSA-2730847;R-HSA-2730833;R-HSA-8943728;R-HSA-2396606</t>
  </si>
  <si>
    <t>R-HSA-446203</t>
  </si>
  <si>
    <t>Asparagine N-linked glycosylation</t>
  </si>
  <si>
    <t>R-HSA-195721</t>
  </si>
  <si>
    <t>Signaling by Wnt</t>
  </si>
  <si>
    <t>TCF7;KREMEN2;GNG13</t>
  </si>
  <si>
    <t>R-HSA-3769401;R-HSA-3299569;R-HSA-3322422;R-HSA-4641231;R-HSA-3364026;R-HSA-3322427;R-HSA-3322424;R-HSA-4411351;R-HSA-8944349;R-HSA-5368586;R-HSA-3364014;R-HSA-398040;R-HSA-5665608;R-HSA-8944362;R-HSA-3361751;R-HSA-3451153;R-HSA-4411365;R-HSA-8944352;R-HSA-5229348;R-HSA-1458875;R-HSA-4411372;R-HSA-201712;R-HSA-398193;R-HSA-3965444;R-HSA-3364042;R-HSA-3965447;R-HSA-3965441;R-HSA-3451147</t>
  </si>
  <si>
    <t>R-HSA-3371556</t>
  </si>
  <si>
    <t>Cellular response to heat stress</t>
  </si>
  <si>
    <t>R-HSA-1500931</t>
  </si>
  <si>
    <t>Cell-Cell communication</t>
  </si>
  <si>
    <t>R-HSA-1852241</t>
  </si>
  <si>
    <t>Organelle biogenesis and maintenance</t>
  </si>
  <si>
    <t>R-HSA-8878159</t>
  </si>
  <si>
    <t>Transcriptional regulation by RUNX3</t>
  </si>
  <si>
    <t>R-HSA-186797</t>
  </si>
  <si>
    <t>Signaling by PDGF</t>
  </si>
  <si>
    <t>R-HSA-422475</t>
  </si>
  <si>
    <t>Axon guidance</t>
  </si>
  <si>
    <t>CAMK2B;TUBB8;FGF17;CACNA1I;TUBA3D;SLIT1</t>
  </si>
  <si>
    <t>R-HSA-525833;R-HSA-5672965;R-HSA-445077;R-HSA-373715;R-HSA-445071</t>
  </si>
  <si>
    <t>R-HSA-187037</t>
  </si>
  <si>
    <t>NGF signalling via TRKA from the plasma membrane</t>
  </si>
  <si>
    <t>R-HSA-76005</t>
  </si>
  <si>
    <t>Response to elevated platelet cytosolic Ca2+</t>
  </si>
  <si>
    <t>R-HSA-202733</t>
  </si>
  <si>
    <t>Cell surface interactions at the vascular wall</t>
  </si>
  <si>
    <t>LCK;IGLL1</t>
  </si>
  <si>
    <t>R-HSA-210291;R-HSA-8858498</t>
  </si>
  <si>
    <t>R-HSA-8878171</t>
  </si>
  <si>
    <t>Transcriptional regulation by RUNX1</t>
  </si>
  <si>
    <t>R-HSA-388396</t>
  </si>
  <si>
    <t>GPCR downstream signaling</t>
  </si>
  <si>
    <t>POMC;UTS2R;GRM4;EDN3;C2orf85;PENK;MC5R;CCR9;CCL19;CRHR1;TSHR;GNG13</t>
  </si>
  <si>
    <t>R-HSA-749448;R-HSA-749454;R-HSA-749453;R-HSA-749452;R-HSA-750988;R-HSA-749446;R-HSA-751001;R-HSA-420883;R-HSA-750993;R-HSA-749456;R-HSA-398040;R-HSA-751019;R-HSA-379044;R-HSA-392295;R-HSA-8982637;R-HSA-392300;R-HSA-380073;R-HSA-379048;R-HSA-751013;R-HSA-381750;R-HSA-751039;R-HSA-398193;R-HSA-751027;R-HSA-8982640;R-HSA-751024;R-HSA-744887;R-HSA-744886;R-HSA-751029</t>
  </si>
  <si>
    <t>R-HSA-1280215</t>
  </si>
  <si>
    <t>Cytokine Signaling in Immune system</t>
  </si>
  <si>
    <t>CAMK2B;POMC;FGF17;TRAT1;LCK;SALL4;NANOG;LTB;CCL19;RAG1</t>
  </si>
  <si>
    <t>R-HSA-5668534;R-HSA-8944104;R-HSA-8857925;R-HSA-452100;R-HSA-5668789;R-HSA-6784160;R-HSA-5676593;R-HSA-5668414;R-HSA-6789615;R-HSA-8865711;R-HSA-8943780;R-HSA-5668454;R-HSA-2316434;R-HSA-5672965;R-HSA-1264832;R-HSA-6790036;R-HSA-5668481;R-HSA-8943728;R-HSA-5676591;R-HSA-449978;R-HSA-909552</t>
  </si>
  <si>
    <t>R-HSA-5673001</t>
  </si>
  <si>
    <t>RAF/MAP kinase cascade</t>
  </si>
  <si>
    <t>CAMK2B;FGF17</t>
  </si>
  <si>
    <t>R-HSA-5672965</t>
  </si>
  <si>
    <t>R-HSA-112412</t>
  </si>
  <si>
    <t>SOS-mediated signalling</t>
  </si>
  <si>
    <t>R-HSA-179812</t>
  </si>
  <si>
    <t>GRB2 events in EGFR signaling</t>
  </si>
  <si>
    <t>R-HSA-180336</t>
  </si>
  <si>
    <t>SHC1 events in EGFR signaling</t>
  </si>
  <si>
    <t>R-HSA-428157</t>
  </si>
  <si>
    <t>Sphingolipid metabolism</t>
  </si>
  <si>
    <t>R-HSA-5663202</t>
  </si>
  <si>
    <t>Diseases of signal transduction</t>
  </si>
  <si>
    <t>FGF17;LCK;TRAT1;KREMEN2</t>
  </si>
  <si>
    <t>R-HSA-2023455;R-HSA-2023451;R-HSA-5655315;R-HSA-5655326;R-HSA-5655262;R-HSA-5655263;R-HSA-5654748;R-HSA-5655323;R-HSA-5655320;R-HSA-2033486;R-HSA-5655301;R-HSA-5655233;R-HSA-5655247;R-HSA-5655244;R-HSA-5655245;R-HSA-5655243;R-HSA-5655240;R-HSA-5655241;R-HSA-2033472;R-HSA-1839100;R-HSA-5655285;R-HSA-1839098;R-HSA-5655295;R-HSA-1839094;R-HSA-5655290;R-HSA-2400009;R-HSA-5339711;R-HSA-5655289;R-HSA-2077424;R-HSA-5655270;R-HSA-5655268;R-HSA-5655269;R-HSA-2077420;R-HSA-2012074;R-HSA-5655266;R-HSA-2012073;R-HSA-5655278;R-HSA-5655343;R-HSA-5655277;R-HSA-5655339</t>
  </si>
  <si>
    <t>R-HSA-187706</t>
  </si>
  <si>
    <t>Signalling to p38 via RIT and RIN</t>
  </si>
  <si>
    <t>R-HSA-170984</t>
  </si>
  <si>
    <t>ARMS-mediated activation</t>
  </si>
  <si>
    <t>R-HSA-170968</t>
  </si>
  <si>
    <t>Frs2-mediated activation</t>
  </si>
  <si>
    <t>R-HSA-5684996</t>
  </si>
  <si>
    <t>MAPK1/MAPK3 signaling</t>
  </si>
  <si>
    <t>R-HSA-2586552</t>
  </si>
  <si>
    <t>Signaling by Leptin</t>
  </si>
  <si>
    <t>R-HSA-2871796</t>
  </si>
  <si>
    <t>FCERI mediated MAPK activation</t>
  </si>
  <si>
    <t>CAMK2B;FGF17;GRAP2</t>
  </si>
  <si>
    <t>R-HSA-2730889;R-HSA-2730841;R-HSA-2730856;R-HSA-2730840;R-HSA-5672965;R-HSA-2730892;R-HSA-2396561;R-HSA-2730851;R-HSA-2396606</t>
  </si>
  <si>
    <t>R-HSA-169893</t>
  </si>
  <si>
    <t>Prolonged ERK activation events</t>
  </si>
  <si>
    <t>R-HSA-912526</t>
  </si>
  <si>
    <t>Interleukin receptor SHC signaling</t>
  </si>
  <si>
    <t>R-HSA-167044</t>
  </si>
  <si>
    <t>Signalling to RAS</t>
  </si>
  <si>
    <t>R-HSA-5358351</t>
  </si>
  <si>
    <t>Signaling by Hedgehog</t>
  </si>
  <si>
    <t>R-HSA-425366</t>
  </si>
  <si>
    <t>Transport of bile salts and organic acids, metal ions and amine compounds</t>
  </si>
  <si>
    <t>R-HSA-168256</t>
  </si>
  <si>
    <t>Immune System</t>
  </si>
  <si>
    <t>CAMK2B;LRMP;CD3E;CD1C;CD3D;CD1A;TUBB8;CD79A;TUBA3D;NLRP4;GRAP2;SALL4;TBC1D10C;MUC15;CCL19;RAG1;TRAT1;SH2D1A;POMC;FGF17;ZAP70;CD8B;LCK;NANOG;CD247;LTB;CTSL2</t>
  </si>
  <si>
    <t>R-HSA-389381;R-HSA-202241;R-HSA-452100;R-HSA-8858500;R-HSA-202245;R-HSA-202248;R-HSA-2395439;R-HSA-8850326;R-HSA-5690702;R-HSA-5690701;R-HSA-5690740;R-HSA-389158;R-HSA-198955;R-HSA-8865711;R-HSA-8943780;R-HSA-202291;R-HSA-2395412;R-HSA-5668454;R-HSA-2130706;R-HSA-8850356;R-HSA-5685602;R-HSA-5685603;R-HSA-5685600;R-HSA-202307;R-HSA-2730856;R-HSA-2730858;R-HSA-2396007;R-HSA-1112666;R-HSA-2730851;R-HSA-6800426;R-HSA-5672965;R-HSA-202325;R-HSA-8948703;R-HSA-202331;R-HSA-6793275;R-HSA-8944104;R-HSA-5676593;R-HSA-2130504;R-HSA-5668414;R-HSA-202344;R-HSA-8948709;R-HSA-8852200;R-HSA-2730841;R-HSA-2730840;R-HSA-210289;R-HSA-2730847;R-HSA-2730833;R-HSA-5676591;R-HSA-389759;R-HSA-389758;R-HSA-202365;R-HSA-2424484;R-HSA-2424485;R-HSA-2424486;R-HSA-2424487;R-HSA-202375;R-HSA-2424480;R-HSA-2029467;R-HSA-2424481;R-HSA-2424482;R-HSA-389762;R-HSA-6789615;R-HSA-2029458;R-HSA-2029459;R-HSA-2130349;R-HSA-2029457;R-HSA-2029455;R-HSA-2029452;R-HSA-983709;R-HSA-2029453;R-HSA-983707;R-HSA-2029451;R-HSA-2396594;R-HSA-2029449;R-HSA-983704;R-HSA-983703;R-HSA-2396606;R-HSA-983700;R-HSA-1678981;R-HSA-213407;R-HSA-983696;R-HSA-2730889;R-HSA-2730888;R-HSA-2213248;R-HSA-2730892;R-HSA-2730885;R-HSA-1606327;R-HSA-2316434;R-HSA-2396561;R-HSA-202165;R-HSA-2424476;R-HSA-2029476;R-HSA-202168;R-HSA-449978;R-HSA-202174;R-HSA-2395801;R-HSA-3249392;R-HSA-8857925;R-HSA-2029272;R-HSA-1236948;R-HSA-6784160;R-HSA-2029273;R-HSA-2029270;R-HSA-2029271;R-HSA-2029268;R-HSA-388814;R-HSA-8855381;R-HSA-1264832;R-HSA-5668481;R-HSA-388829;R-HSA-202203;R-HSA-388831;R-HSA-3249386;R-HSA-2197697;R-HSA-5668534;R-HSA-389348;R-HSA-389350;R-HSA-5668789;R-HSA-388833;R-HSA-202214;R-HSA-388832;R-HSA-202216;R-HSA-389352;R-HSA-389354;R-HSA-6790036;R-HSA-6798739;R-HSA-8943728;R-HSA-202233;R-HSA-909552</t>
  </si>
  <si>
    <t>R-HSA-2173782</t>
  </si>
  <si>
    <t>Binding and Uptake of Ligands by Scavenger Receptors</t>
  </si>
  <si>
    <t>R-HSA-199991</t>
  </si>
  <si>
    <t>Membrane Trafficking</t>
  </si>
  <si>
    <t>TUBB8;TUBA3D;LMAN1L;TBC1D10C;CD3D</t>
  </si>
  <si>
    <t>R-HSA-8868230;R-HSA-8849350;R-HSA-5694418;R-HSA-6811426;R-HSA-203973;R-HSA-5694417;R-HSA-6809006;R-HSA-5694428;R-HSA-8868236;R-HSA-6809003;R-HSA-8849353;R-HSA-2316347;R-HSA-8854173;R-HSA-8871194;R-HSA-8871193;R-HSA-5694409;R-HSA-190877;R-HSA-8868071;R-HSA-8866277;R-HSA-5694527;R-HSA-8867756;R-HSA-204008;R-HSA-8868651;R-HSA-5694522;R-HSA-8867754;R-HSA-8868648;R-HSA-8868072;R-HSA-5694439;R-HSA-8868661;R-HSA-8868660;R-HSA-8868659;R-HSA-8868658;R-HSA-5694446;R-HSA-6811423;R-HSA-8869438;R-HSA-190520;R-HSA-191737;R-HSA-5694441</t>
  </si>
  <si>
    <t>R-HSA-2142753</t>
  </si>
  <si>
    <t>Arachidonic acid metabolism</t>
  </si>
  <si>
    <t>R-HSA-5218921</t>
  </si>
  <si>
    <t>VEGFR2 mediated cell proliferation</t>
  </si>
  <si>
    <t>R-HSA-6807070</t>
  </si>
  <si>
    <t>PTEN Regulation</t>
  </si>
  <si>
    <t>R-HSA-8854691</t>
  </si>
  <si>
    <t>Interleukin-19,20,22,24,26,28 and 29 signaling</t>
  </si>
  <si>
    <t>R-HSA-187687</t>
  </si>
  <si>
    <t>Signalling to ERKs</t>
  </si>
  <si>
    <t>R-HSA-877300</t>
  </si>
  <si>
    <t>Interferon gamma signaling</t>
  </si>
  <si>
    <t>R-HSA-909552</t>
  </si>
  <si>
    <t>R-HSA-8853659</t>
  </si>
  <si>
    <t>RET signaling</t>
  </si>
  <si>
    <t>R-HSA-512988</t>
  </si>
  <si>
    <t>Interleukin-3, 5 and GM-CSF signaling</t>
  </si>
  <si>
    <t>R-HSA-72163</t>
  </si>
  <si>
    <t>mRNA Splicing - Major Pathway</t>
  </si>
  <si>
    <t>ELAVL2</t>
  </si>
  <si>
    <t>R-HSA-72160;R-HSA-72130;R-HSA-156661;R-HSA-72139;R-HSA-72124;R-HSA-72143;R-HSA-72127</t>
  </si>
  <si>
    <t>R-HSA-1236975</t>
  </si>
  <si>
    <t>Antigen processing-Cross presentation</t>
  </si>
  <si>
    <t>R-HSA-3781865</t>
  </si>
  <si>
    <t>Diseases of glycosylation</t>
  </si>
  <si>
    <t>R-HSA-109582</t>
  </si>
  <si>
    <t>Hemostasis</t>
  </si>
  <si>
    <t>TUBB8;TUBA3D;P2RX2;LCK;IGLL1;ALB;GNG13</t>
  </si>
  <si>
    <t>R-HSA-396996;R-HSA-397891;R-HSA-8858498;R-HSA-392195;R-HSA-428750;R-HSA-428749;R-HSA-396941;R-HSA-397835;R-HSA-139855;R-HSA-392202;R-HSA-392852;R-HSA-434836;R-HSA-418581;R-HSA-983259;R-HSA-418579;R-HSA-428752;R-HSA-418576;R-HSA-392870;R-HSA-419490;R-HSA-481007;R-HSA-428909;R-HSA-983266;R-HSA-392874;R-HSA-428918;R-HSA-210291;R-HSA-428917;R-HSA-114552;R-HSA-392187;R-HSA-114558</t>
  </si>
  <si>
    <t>R-HSA-166520</t>
  </si>
  <si>
    <t>Signalling by NGF</t>
  </si>
  <si>
    <t>R-HSA-195258</t>
  </si>
  <si>
    <t>RHO GTPase Effectors</t>
  </si>
  <si>
    <t>R-HSA-5666169;R-HSA-5672329</t>
  </si>
  <si>
    <t>R-HSA-72172</t>
  </si>
  <si>
    <t>mRNA Splicing</t>
  </si>
  <si>
    <t>R-HSA-8957322</t>
  </si>
  <si>
    <t>Metabolism of steroids</t>
  </si>
  <si>
    <t>POMC;ALB</t>
  </si>
  <si>
    <t>R-HSA-194130;R-HSA-194083;R-HSA-193073;R-HSA-193064;R-HSA-194153;R-HSA-194121;R-HSA-193070;R-HSA-469659;R-HSA-194079;R-HSA-193997</t>
  </si>
  <si>
    <t>R-HSA-112399</t>
  </si>
  <si>
    <t>IRS-mediated signalling</t>
  </si>
  <si>
    <t>R-HSA-109699;R-HSA-5672965</t>
  </si>
  <si>
    <t>R-HSA-5621481</t>
  </si>
  <si>
    <t>C-type lectin receptors (CLRs)</t>
  </si>
  <si>
    <t>R-HSA-74751</t>
  </si>
  <si>
    <t>Insulin receptor signalling cascade</t>
  </si>
  <si>
    <t>R-HSA-2428928</t>
  </si>
  <si>
    <t>IRS-related events triggered by IGF1R</t>
  </si>
  <si>
    <t>R-HSA-2428924</t>
  </si>
  <si>
    <t>IGF1R signaling cascade</t>
  </si>
  <si>
    <t>R-HSA-2404192</t>
  </si>
  <si>
    <t>Signaling by Type 1 Insulin-like Growth Factor 1 Receptor (IGF1R)</t>
  </si>
  <si>
    <t>R-HSA-5653656</t>
  </si>
  <si>
    <t>Vesicle-mediated transport</t>
  </si>
  <si>
    <t>TUBB8;TUBA3D;LMAN1L;ALB;TBC1D10C;CD3D</t>
  </si>
  <si>
    <t>R-HSA-8868230;R-HSA-8849350;R-HSA-5694418;R-HSA-6811426;R-HSA-203973;R-HSA-5694417;R-HSA-6809006;R-HSA-5694428;R-HSA-8868236;R-HSA-6809003;R-HSA-8849353;R-HSA-2168887;R-HSA-2316347;R-HSA-8854173;R-HSA-8871194;R-HSA-8871193;R-HSA-5694409;R-HSA-190877;R-HSA-8868071;R-HSA-8866277;R-HSA-5694527;R-HSA-8867756;R-HSA-204008;R-HSA-8868651;R-HSA-5694522;R-HSA-8867754;R-HSA-8868648;R-HSA-8868072;R-HSA-5694439;R-HSA-8868661;R-HSA-8868660;R-HSA-8868659;R-HSA-8868658;R-HSA-5694446;R-HSA-6811423;R-HSA-8869438;R-HSA-190520;R-HSA-191737;R-HSA-5694441</t>
  </si>
  <si>
    <t>R-HSA-448424</t>
  </si>
  <si>
    <t>Interleukin-17 signaling</t>
  </si>
  <si>
    <t>R-HSA-74752</t>
  </si>
  <si>
    <t>Signaling by Insulin receptor</t>
  </si>
  <si>
    <t>R-HSA-372790</t>
  </si>
  <si>
    <t>Signaling by GPCR</t>
  </si>
  <si>
    <t>CAMK2B;UTS2R;EDN3;TSHR;CRHR1;GNG13;POMC;FGF17;GRM4;C2orf85;MC5R;PENK;CCR9;CCL19</t>
  </si>
  <si>
    <t>R-HSA-167427;R-HSA-749448;R-HSA-749454;R-HSA-749453;R-HSA-749452;R-HSA-750988;R-HSA-167429;R-HSA-167433;R-HSA-749446;R-HSA-112271;R-HSA-751001;R-HSA-420883;R-HSA-750993;R-HSA-749456;R-HSA-3296301;R-HSA-374298;R-HSA-751019;R-HSA-379044;R-HSA-381612;R-HSA-112042;R-HSA-380073;R-HSA-379048;R-HSA-751013;R-HSA-381750;R-HSA-751039;R-HSA-751027;R-HSA-751024;R-HSA-744887;R-HSA-744886;R-HSA-751029;R-HSA-445113;R-HSA-373071;R-HSA-391375;R-HSA-420173;R-HSA-443978;R-HSA-5672965;R-HSA-5694082;R-HSA-388560;R-HSA-373075;R-HSA-373074;R-HSA-398040;R-HSA-392295;R-HSA-8982637;R-HSA-392300;R-HSA-388596;R-HSA-167408;R-HSA-398193;R-HSA-388605;R-HSA-8982640;R-HSA-167419</t>
  </si>
  <si>
    <t>R-HSA-4420097</t>
  </si>
  <si>
    <t>VEGFA-VEGFR2 Pathway</t>
  </si>
  <si>
    <t>R-HSA-194138</t>
  </si>
  <si>
    <t>Signaling by VEGF</t>
  </si>
  <si>
    <t>R-HSA-72203</t>
  </si>
  <si>
    <t>Processing of Capped Intron-Containing Pre-mRNA</t>
  </si>
  <si>
    <t>R-HSA-15869</t>
  </si>
  <si>
    <t>Metabolism of nucleotides</t>
  </si>
  <si>
    <t>R-HSA-68886</t>
  </si>
  <si>
    <t>M Phase</t>
  </si>
  <si>
    <t>R-HSA-2484822;R-HSA-375302;R-HSA-2467809;R-HSA-2467811;R-HSA-380316;R-HSA-1638803;R-HSA-2468287;R-HSA-1638821</t>
  </si>
  <si>
    <t>R-HSA-2262752</t>
  </si>
  <si>
    <t>Cellular responses to stress</t>
  </si>
  <si>
    <t>CAMK2B;TUBB8;TUBA3D</t>
  </si>
  <si>
    <t>R-HSA-5618080;R-HSA-5082387</t>
  </si>
  <si>
    <t>R-HSA-5663205</t>
  </si>
  <si>
    <t>Infectious disease</t>
  </si>
  <si>
    <t>R-HSA-913531</t>
  </si>
  <si>
    <t>Interferon Signaling</t>
  </si>
  <si>
    <t>R-HSA-8978868</t>
  </si>
  <si>
    <t>Fatty acid metabolism</t>
  </si>
  <si>
    <t>ELOVL4;DPEP3</t>
  </si>
  <si>
    <t>R-HSA-548830;R-HSA-266012</t>
  </si>
  <si>
    <t>R-HSA-194315</t>
  </si>
  <si>
    <t>Signaling by Rho GTPases</t>
  </si>
  <si>
    <t>R-HSA-1483257</t>
  </si>
  <si>
    <t>Phospholipid metabolism</t>
  </si>
  <si>
    <t>R-HSA-1643685</t>
  </si>
  <si>
    <t>Disease</t>
  </si>
  <si>
    <t>POMC;FGF17;SLC12A3;CD8B;TRAT1;LCK;SIT1;ALB;MUC15;CD247;KREMEN2;SLC5A5</t>
  </si>
  <si>
    <t>R-HSA-2023455;R-HSA-2023451;R-HSA-5658195;R-HSA-5655262;R-HSA-5655263;R-HSA-5654748;R-HSA-167566;R-HSA-6785524;R-HSA-5096537;R-HSA-5655233;R-HSA-182171;R-HSA-5655247;R-HSA-5096532;R-HSA-5655244;R-HSA-5655245;R-HSA-5655243;R-HSA-5655240;R-HSA-5655241;R-HSA-5655285;R-HSA-182186;R-HSA-5655295;R-HSA-5655290;R-HSA-2400009;R-HSA-5655289;R-HSA-5655270;R-HSA-5655268;R-HSA-5655269;R-HSA-182198;R-HSA-2012074;R-HSA-5655266;R-HSA-2012073;R-HSA-5655278;R-HSA-5655277;R-HSA-5660694;R-HSA-5655315;R-HSA-5655326;R-HSA-5623705;R-HSA-164943;R-HSA-5655323;R-HSA-5655320;R-HSA-2033486;R-HSA-5655301;R-HSA-5661184;R-HSA-5661198;R-HSA-2033472;R-HSA-1839100;R-HSA-1839098;R-HSA-5603251;R-HSA-1839094;R-HSA-5339711;R-HSA-2077424;R-HSA-2077420;R-HSA-5655343;R-HSA-200954;R-HSA-5655339</t>
  </si>
  <si>
    <t>R-HSA-8953897</t>
  </si>
  <si>
    <t>Cellular responses to external stimuli</t>
  </si>
  <si>
    <t>R-HSA-6798695</t>
  </si>
  <si>
    <t>Neutrophil degranulation</t>
  </si>
  <si>
    <t>TBC1D10C;LRMP</t>
  </si>
  <si>
    <t>R-HSA-6798739;R-HSA-6800426</t>
  </si>
  <si>
    <t>R-HSA-168249</t>
  </si>
  <si>
    <t>Innate Immune System</t>
  </si>
  <si>
    <t>CAMK2B;TRAT1;LRMP;CD3D;FGF17;LCK;GRAP2;NLRP4;SALL4;TBC1D10C;MUC15;CD247;CTSL2</t>
  </si>
  <si>
    <t>R-HSA-2424484;R-HSA-2424485;R-HSA-2424486;R-HSA-2424487;R-HSA-8858500;R-HSA-2424480;R-HSA-2029467;R-HSA-2424481;R-HSA-2424482;R-HSA-2395439;R-HSA-2029458;R-HSA-2029459;R-HSA-2029457;R-HSA-2029455;R-HSA-2029452;R-HSA-2029453;R-HSA-2029451;R-HSA-2396594;R-HSA-2029449;R-HSA-2396606;R-HSA-1678981;R-HSA-2730889;R-HSA-2730888;R-HSA-2730892;R-HSA-2730885;R-HSA-8943780;R-HSA-1606327;R-HSA-2395412;R-HSA-2316434;R-HSA-2396561;R-HSA-2424476;R-HSA-2029476;R-HSA-2395801;R-HSA-2730856;R-HSA-3249392;R-HSA-8857925;R-HSA-2730858;R-HSA-2396007;R-HSA-2029272;R-HSA-2029273;R-HSA-2029270;R-HSA-2029271;R-HSA-2029268;R-HSA-2730851;R-HSA-6800426;R-HSA-5672965;R-HSA-8948703;R-HSA-3249386;R-HSA-2197697;R-HSA-8944104;R-HSA-8948709;R-HSA-2730841;R-HSA-2730840;R-HSA-210289;R-HSA-6798739;R-HSA-2730847;R-HSA-2730833;R-HSA-8943728</t>
  </si>
  <si>
    <t>POMC;DPEP3</t>
  </si>
  <si>
    <t>R-HSA-5433067;R-HSA-193997</t>
  </si>
  <si>
    <t>R-HSA-69278</t>
  </si>
  <si>
    <t>Cell Cycle, Mitotic</t>
  </si>
  <si>
    <t>R-HSA-2484822;R-HSA-375302;R-HSA-2467809;R-HSA-8852306;R-HSA-2467811;R-HSA-380316;R-HSA-1638803;R-HSA-2468287;R-HSA-1638821;R-HSA-8852298;R-HSA-8852280</t>
  </si>
  <si>
    <t>R-HSA-381753</t>
  </si>
  <si>
    <t>Olfactory Signaling Pathway</t>
  </si>
  <si>
    <t>C2orf85</t>
  </si>
  <si>
    <t>R-HSA-381750</t>
  </si>
  <si>
    <t>R-HSA-983169</t>
  </si>
  <si>
    <t>Class I MHC mediated antigen processing &amp; presentation</t>
  </si>
  <si>
    <t>R-HSA-71291</t>
  </si>
  <si>
    <t>Metabolism of amino acids and derivatives</t>
  </si>
  <si>
    <t>R-HSA-1640170</t>
  </si>
  <si>
    <t>Cell Cycle</t>
  </si>
  <si>
    <t>R-HSA-597592</t>
  </si>
  <si>
    <t>Post-translational protein modification</t>
  </si>
  <si>
    <t>CHST8;TUBB8;TUBA3D;LMAN1L;PENK;ALB;MUC15;CHGB;GALNT8</t>
  </si>
  <si>
    <t>R-HSA-5694487;R-HSA-977228;R-HSA-5694418;R-HSA-1964505;R-HSA-913675;R-HSA-203973;R-HSA-5694417;R-HSA-1964501;R-HSA-8955712;R-HSA-6809006;R-HSA-5694428;R-HSA-6809003;R-HSA-914012;R-HSA-6786034;R-HSA-914008;R-HSA-8955869;R-HSA-914010;R-HSA-914005;R-HSA-914006;R-HSA-5694409;R-HSA-977071;R-HSA-8952289;R-HSA-5694527;R-HSA-8865774;R-HSA-204008;R-HSA-5694522;R-HSA-914017;R-HSA-8867370;R-HSA-914018;R-HSA-5694439;R-HSA-8955706;R-HSA-981497;R-HSA-5694446;R-HSA-981814;R-HSA-6786012;R-HSA-8866105;R-HSA-5694441;R-HSA-981809</t>
  </si>
  <si>
    <t>R-HSA-162582</t>
  </si>
  <si>
    <t>Signal Transduction</t>
  </si>
  <si>
    <t>CAMK2B;UTS2R;EDN3;TRAT1;TCF7;KREMEN2;TSHR;CRHR1;GNG13;TUBB8;POMC;FGF17;TUBA3D;GRM4;C2orf85;LCK;GRAP2;SALL4;MC5R;PENK;CCR9;CCL19;RAG1</t>
  </si>
  <si>
    <t>R-HSA-5654614;R-HSA-3769401;R-HSA-5654615;R-HSA-167427;R-HSA-5654612;R-HSA-205319;R-HSA-3322422;R-HSA-5654608;R-HSA-1562641;R-HSA-167429;R-HSA-5654622;R-HSA-5654623;R-HSA-3322427;R-HSA-5654620;R-HSA-3322424;R-HSA-167433;R-HSA-5654618;R-HSA-5654596;R-HSA-5654597;R-HSA-5654594;R-HSA-420883;R-HSA-5654592;R-HSA-5654607;R-HSA-5654605;R-HSA-5654603;R-HSA-5654600;R-HSA-3296301;R-HSA-374298;R-HSA-5654646;R-HSA-5654647;R-HSA-5654643;R-HSA-5654640;R-HSA-5654641;R-HSA-5654655;R-HSA-1470012;R-HSA-5654653;R-HSA-1470010;R-HSA-8943780;R-HSA-5654651;R-HSA-1470009;R-HSA-5654631;R-HSA-5654628;R-HSA-5654625;R-HSA-3965444;R-HSA-5654637;R-HSA-3965447;R-HSA-5654634;R-HSA-3965441;R-HSA-5654633;R-HSA-443978;R-HSA-5672965;R-HSA-8944349;R-HSA-5656064;R-HSA-5654582;R-HSA-392295;R-HSA-8944362;R-HSA-5654578;R-HSA-8944352;R-HSA-5654591;R-HSA-392300;R-HSA-5654586;R-HSA-5654587;R-HSA-5654584;R-HSA-1472121;R-HSA-5654566;R-HSA-5654565;R-HSA-5654562;R-HSA-5654560;R-HSA-5654575;R-HSA-5654573;R-HSA-5654571;R-HSA-5654569;R-HSA-109699;R-HSA-5654224;R-HSA-3364026;R-HSA-112271;R-HSA-5654222;R-HSA-5654734;R-HSA-5654730;R-HSA-3364014;R-HSA-5654729;R-HSA-379044;R-HSA-381612;R-HSA-380073;R-HSA-379048;R-HSA-1458875;R-HSA-2316434;R-HSA-5610733;R-HSA-445113;R-HSA-5654679;R-HSA-5654167;R-HSA-5654677;R-HSA-5654165;R-HSA-3299569;R-HSA-5654163;R-HSA-5654672;R-HSA-5654673;R-HSA-5654684;R-HSA-391375;R-HSA-5654169;R-HSA-5654662;R-HSA-5654151;R-HSA-5654663;R-HSA-5654148;R-HSA-5654149;R-HSA-5694082;R-HSA-5654658;R-HSA-5654659;R-HSA-5654147;R-HSA-5654159;R-HSA-5654669;R-HSA-5654157;R-HSA-5654667;R-HSA-5654664;R-HSA-398040;R-HSA-5654709;R-HSA-8982637;R-HSA-5654705;R-HSA-5654717;R-HSA-5654714;R-HSA-5654692;R-HSA-5654690;R-HSA-8943728;R-HSA-8982640;R-HSA-3364042;R-HSA-5654701;R-HSA-5654697;R-HSA-5665608;R-HSA-3451153;R-HSA-5692785;R-HSA-5654399;R-HSA-5654397;R-HSA-5692794;R-HSA-5654392;R-HSA-5666169;R-HSA-190258;R-HSA-190256;R-HSA-381750;R-HSA-190263;R-HSA-190261;R-HSA-190265;R-HSA-3451147;R-HSA-1433428;R-HSA-373071;R-HSA-420173;R-HSA-373075;R-HSA-373074;R-HSA-5610767;R-HSA-5368586;R-HSA-1433418;R-HSA-8944104;R-HSA-1433456;R-HSA-5229348;R-HSA-190326;R-HSA-398193;R-HSA-1433454;R-HSA-1433451;R-HSA-749448;R-HSA-749454;R-HSA-1433488;R-HSA-749453;R-HSA-749452;R-HSA-750988;R-HSA-1433501;R-HSA-4641231;R-HSA-749446;R-HSA-751001;R-HSA-4411351;R-HSA-205205;R-HSA-750993;R-HSA-749456;R-HSA-751019;R-HSA-4411365;R-HSA-112042;R-HSA-751013;R-HSA-4411372;R-HSA-205234;R-HSA-190385;R-HSA-751039;R-HSA-205238;R-HSA-190388;R-HSA-1433506;R-HSA-751027;R-HSA-5654511;R-HSA-751024;R-HSA-744887;R-HSA-744886;R-HSA-751029;R-HSA-205244;R-HSA-5654422;R-HSA-5654423;R-HSA-8857925;R-HSA-5654418;R-HSA-5654416;R-HSA-5654428;R-HSA-5654426;R-HSA-190413;R-HSA-5654425;R-HSA-5654406;R-HSA-5654407;R-HSA-5654404;R-HSA-1433542;R-HSA-5654402;R-HSA-388560;R-HSA-5654413;R-HSA-5654408;R-HSA-5654409;R-HSA-190429;R-HSA-5672329;R-HSA-3361751;R-HSA-388596;R-HSA-167408;R-HSA-201712;R-HSA-388605;R-HSA-167419</t>
  </si>
  <si>
    <t>R-HSA-212436</t>
  </si>
  <si>
    <t>Generic Transcription Pathway</t>
  </si>
  <si>
    <t>NR5A1;ZNF492;TCF7;ZNF676;CTSL2</t>
  </si>
  <si>
    <t>R-HSA-8938108;R-HSA-376419;R-HSA-8951428;R-HSA-975040</t>
  </si>
  <si>
    <t>R-HSA-8953854</t>
  </si>
  <si>
    <t>Metabolism of RNA</t>
  </si>
  <si>
    <t>APOBEC2;ELAVL2</t>
  </si>
  <si>
    <t>R-HSA-72160;R-HSA-72130;R-HSA-156661;R-HSA-77609;R-HSA-72139;R-HSA-83677;R-HSA-72124;R-HSA-72143;R-HSA-72127</t>
  </si>
  <si>
    <t>R-HSA-556833</t>
  </si>
  <si>
    <t>Metabolism of lipids</t>
  </si>
  <si>
    <t>POMC;ELOVL4;ALB;INPP5J;GDF3;DPEP3</t>
  </si>
  <si>
    <t>R-HSA-194083;R-HSA-1676177;R-HSA-193064;R-HSA-194153;R-HSA-194121;R-HSA-193070;R-HSA-193997;R-HSA-194130;R-HSA-193073;R-HSA-1675949;R-HSA-548830;R-HSA-266012;R-HSA-469659;R-HSA-194079;R-HSA-428185</t>
  </si>
  <si>
    <t>R-HSA-73857</t>
  </si>
  <si>
    <t>RNA Polymerase II Transcription</t>
  </si>
  <si>
    <t>R-HSA-74160</t>
  </si>
  <si>
    <t>Gene expression (Transcription)</t>
  </si>
  <si>
    <t>NR5A1;TDRD1;ZNF492;TCF7;ZNF676;CTSL2</t>
  </si>
  <si>
    <t>R-HSA-5601910;R-HSA-5603062;R-HSA-8938108;R-HSA-376419;R-HSA-5629218;R-HSA-5601922;R-HSA-8951428;R-HSA-5601929;R-HSA-5603067;R-HSA-5601883;R-HSA-975040</t>
  </si>
  <si>
    <t>R-HSA-392499</t>
  </si>
  <si>
    <t>Metabolism of proteins</t>
  </si>
  <si>
    <t>CHST8;LMAN1L;ISL1;GNG13;TUBB8;POMC;TUBA3D;ALB;PENK;MUC15;IGFALS;CHGB;GALNT8</t>
  </si>
  <si>
    <t>R-HSA-381446;R-HSA-5694418;R-HSA-913675;R-HSA-8850560;R-HSA-5694417;R-HSA-5694428;R-HSA-381461;R-HSA-6786034;R-HSA-381466;R-HSA-5694409;R-HSA-977071;R-HSA-8867370;R-HSA-5694439;R-HSA-8955706;R-HSA-6814418;R-HSA-5694446;R-HSA-981814;R-HSA-381500;R-HSA-6786012;R-HSA-381496;R-HSA-8866105;R-HSA-5694441;R-HSA-981809;R-HSA-5694487;R-HSA-977228;R-HSA-1964505;R-HSA-203973;R-HSA-389954;R-HSA-1964501;R-HSA-8955712;R-HSA-389964;R-HSA-6809006;R-HSA-389961;R-HSA-6809003;R-HSA-389963;R-HSA-914012;R-HSA-265301;R-HSA-389972;R-HSA-389974;R-HSA-383313;R-HSA-914008;R-HSA-8955869;R-HSA-914010;R-HSA-389970;R-HSA-914005;R-HSA-389980;R-HSA-914006;R-HSA-389976;R-HSA-389978;R-HSA-381537;R-HSA-8952289;R-HSA-5694527;R-HSA-8865774;R-HSA-204008;R-HSA-381545;R-HSA-5694522;R-HSA-914017;R-HSA-914018;R-HSA-400500;R-HSA-981497;R-HSA-381435</t>
  </si>
  <si>
    <t>R-HSA-1430728</t>
  </si>
  <si>
    <t>Metabolism</t>
  </si>
  <si>
    <t>POMC;TPO;ELOVL4;ALB;INPP5J;CACNA2D2;GDF3;ADA;SLC5A5;DPEP3;GNG13</t>
  </si>
  <si>
    <t>R-HSA-74241;R-HSA-209925;R-HSA-1676177;R-HSA-265166;R-HSA-194121;R-HSA-381706;R-HSA-193997;R-HSA-194130;R-HSA-825631;R-HSA-209815;R-HSA-548830;R-HSA-266012;R-HSA-400092;R-HSA-1855174;R-HSA-469659;R-HSA-194079;R-HSA-428185;R-HSA-194083;R-HSA-400037;R-HSA-400097;R-HSA-400046;R-HSA-265645;R-HSA-381612;R-HSA-193064;R-HSA-194153;R-HSA-193070;R-HSA-1855218;R-HSA-350901;R-HSA-193073;R-HSA-209840;R-HSA-1675949;R-HSA-209910;R-HSA-422320;R-HSA-209973;R-HSA-54330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1" applyFont="1"/>
    <xf numFmtId="0" fontId="3" fillId="0" borderId="0" xfId="1" applyFont="1" applyFill="1"/>
    <xf numFmtId="0" fontId="1" fillId="0" borderId="0" xfId="0" applyFont="1"/>
    <xf numFmtId="0" fontId="2" fillId="0" borderId="0" xfId="1"/>
    <xf numFmtId="11" fontId="2" fillId="0" borderId="0" xfId="1" applyNumberFormat="1" applyFill="1"/>
    <xf numFmtId="11" fontId="2" fillId="0" borderId="0" xfId="1" applyNumberFormat="1"/>
    <xf numFmtId="0" fontId="2" fillId="0" borderId="0" xfId="1" applyFill="1"/>
    <xf numFmtId="0" fontId="0" fillId="0" borderId="0" xfId="0" applyFill="1"/>
    <xf numFmtId="11" fontId="0" fillId="0" borderId="0" xfId="0" applyNumberFormat="1" applyFill="1"/>
    <xf numFmtId="11" fontId="0" fillId="0" borderId="0" xfId="0" applyNumberFormat="1"/>
  </cellXfs>
  <cellStyles count="2">
    <cellStyle name="Normal" xfId="0" builtinId="0"/>
    <cellStyle name="Normal 2" xfId="1" xr:uid="{4A5A1D1F-3748-4CA4-8AF6-1D6D6AB80C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463B4-6545-4953-955F-EDA3244AE470}">
  <dimension ref="A1:O529"/>
  <sheetViews>
    <sheetView tabSelected="1" topLeftCell="B87" workbookViewId="0">
      <selection activeCell="B95" sqref="B95"/>
    </sheetView>
  </sheetViews>
  <sheetFormatPr defaultRowHeight="14.25" x14ac:dyDescent="0.45"/>
  <cols>
    <col min="1" max="1" width="22.265625" customWidth="1"/>
    <col min="2" max="2" width="133.265625" bestFit="1" customWidth="1"/>
    <col min="5" max="5" width="13.73046875" bestFit="1" customWidth="1"/>
    <col min="6" max="6" width="15.73046875" style="12" bestFit="1" customWidth="1"/>
  </cols>
  <sheetData>
    <row r="1" spans="1:15" s="1" customFormat="1" x14ac:dyDescent="0.45">
      <c r="A1" s="1" t="s">
        <v>0</v>
      </c>
    </row>
    <row r="2" spans="1:15" s="2" customFormat="1" x14ac:dyDescent="0.45">
      <c r="A2" s="2" t="s">
        <v>1</v>
      </c>
    </row>
    <row r="3" spans="1:15" x14ac:dyDescent="0.45">
      <c r="A3" s="3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s="7" customFormat="1" ht="15.75" x14ac:dyDescent="0.5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6" t="s">
        <v>8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13</v>
      </c>
      <c r="L4" s="5" t="s">
        <v>14</v>
      </c>
      <c r="M4" s="5" t="s">
        <v>15</v>
      </c>
      <c r="N4" s="5" t="s">
        <v>16</v>
      </c>
    </row>
    <row r="5" spans="1:15" ht="15.75" x14ac:dyDescent="0.5">
      <c r="A5" s="8" t="s">
        <v>17</v>
      </c>
      <c r="B5" s="8" t="s">
        <v>18</v>
      </c>
      <c r="C5" s="8">
        <v>8</v>
      </c>
      <c r="D5" s="8">
        <v>52</v>
      </c>
      <c r="E5" s="8">
        <v>3.8484309999999998E-3</v>
      </c>
      <c r="F5" s="9">
        <v>5.8000000000000003E-8</v>
      </c>
      <c r="G5" s="8">
        <v>20</v>
      </c>
      <c r="H5" s="8">
        <v>27</v>
      </c>
      <c r="I5" s="8">
        <v>2.4852720000000002E-3</v>
      </c>
      <c r="J5" s="8">
        <v>9606</v>
      </c>
      <c r="K5" s="8" t="s">
        <v>19</v>
      </c>
      <c r="L5" s="8" t="s">
        <v>20</v>
      </c>
      <c r="M5" s="8"/>
      <c r="N5" s="8" t="s">
        <v>21</v>
      </c>
      <c r="O5">
        <f>IF(F5&lt;0.05,1)</f>
        <v>1</v>
      </c>
    </row>
    <row r="6" spans="1:15" ht="15.75" x14ac:dyDescent="0.5">
      <c r="A6" s="8" t="s">
        <v>22</v>
      </c>
      <c r="B6" s="8" t="s">
        <v>23</v>
      </c>
      <c r="C6" s="8">
        <v>4</v>
      </c>
      <c r="D6" s="8">
        <v>8</v>
      </c>
      <c r="E6" s="10">
        <v>5.9199999999999997E-4</v>
      </c>
      <c r="F6" s="9">
        <v>1.3999999999999999E-6</v>
      </c>
      <c r="G6" s="8">
        <v>1</v>
      </c>
      <c r="H6" s="8">
        <v>1</v>
      </c>
      <c r="I6" s="10">
        <v>9.2E-5</v>
      </c>
      <c r="J6" s="8">
        <v>9606</v>
      </c>
      <c r="K6" s="8" t="s">
        <v>19</v>
      </c>
      <c r="L6" s="8" t="s">
        <v>20</v>
      </c>
      <c r="M6" s="8"/>
      <c r="N6" s="8" t="s">
        <v>24</v>
      </c>
      <c r="O6">
        <f t="shared" ref="O6:O69" si="0">IF(F6&lt;0.05,1)</f>
        <v>1</v>
      </c>
    </row>
    <row r="7" spans="1:15" ht="15.75" x14ac:dyDescent="0.5">
      <c r="A7" s="8" t="s">
        <v>25</v>
      </c>
      <c r="B7" s="8" t="s">
        <v>26</v>
      </c>
      <c r="C7" s="8">
        <v>4</v>
      </c>
      <c r="D7" s="8">
        <v>8</v>
      </c>
      <c r="E7" s="10">
        <v>5.9199999999999997E-4</v>
      </c>
      <c r="F7" s="9">
        <v>1.3999999999999999E-6</v>
      </c>
      <c r="G7" s="8">
        <v>1</v>
      </c>
      <c r="H7" s="8">
        <v>1</v>
      </c>
      <c r="I7" s="10">
        <v>9.2E-5</v>
      </c>
      <c r="J7" s="8">
        <v>9606</v>
      </c>
      <c r="K7" s="8" t="s">
        <v>19</v>
      </c>
      <c r="L7" s="8" t="s">
        <v>20</v>
      </c>
      <c r="M7" s="8"/>
      <c r="N7" s="8" t="s">
        <v>27</v>
      </c>
      <c r="O7">
        <f t="shared" si="0"/>
        <v>1</v>
      </c>
    </row>
    <row r="8" spans="1:15" ht="15.75" x14ac:dyDescent="0.5">
      <c r="A8" s="8" t="s">
        <v>28</v>
      </c>
      <c r="B8" s="8" t="s">
        <v>29</v>
      </c>
      <c r="C8" s="8">
        <v>14</v>
      </c>
      <c r="D8" s="8">
        <v>300</v>
      </c>
      <c r="E8" s="8">
        <v>2.2202487E-2</v>
      </c>
      <c r="F8" s="9">
        <v>1.66E-6</v>
      </c>
      <c r="G8" s="8">
        <v>29</v>
      </c>
      <c r="H8" s="8">
        <v>99</v>
      </c>
      <c r="I8" s="8">
        <v>9.1126660000000002E-3</v>
      </c>
      <c r="J8" s="8">
        <v>9606</v>
      </c>
      <c r="K8" s="8" t="s">
        <v>19</v>
      </c>
      <c r="L8" s="8" t="s">
        <v>30</v>
      </c>
      <c r="M8" s="8"/>
      <c r="N8" s="8" t="s">
        <v>31</v>
      </c>
      <c r="O8">
        <f t="shared" si="0"/>
        <v>1</v>
      </c>
    </row>
    <row r="9" spans="1:15" ht="15.75" x14ac:dyDescent="0.5">
      <c r="A9" s="8" t="s">
        <v>32</v>
      </c>
      <c r="B9" s="8" t="s">
        <v>33</v>
      </c>
      <c r="C9" s="8">
        <v>4</v>
      </c>
      <c r="D9" s="8">
        <v>9</v>
      </c>
      <c r="E9" s="10">
        <v>6.6600000000000003E-4</v>
      </c>
      <c r="F9" s="9">
        <v>2.2199999999999999E-6</v>
      </c>
      <c r="G9" s="8">
        <v>1</v>
      </c>
      <c r="H9" s="8">
        <v>1</v>
      </c>
      <c r="I9" s="10">
        <v>9.2E-5</v>
      </c>
      <c r="J9" s="8">
        <v>9606</v>
      </c>
      <c r="K9" s="8" t="s">
        <v>19</v>
      </c>
      <c r="L9" s="8" t="s">
        <v>20</v>
      </c>
      <c r="M9" s="8"/>
      <c r="N9" s="8" t="s">
        <v>34</v>
      </c>
      <c r="O9">
        <f t="shared" si="0"/>
        <v>1</v>
      </c>
    </row>
    <row r="10" spans="1:15" ht="15.75" x14ac:dyDescent="0.5">
      <c r="A10" s="8" t="s">
        <v>35</v>
      </c>
      <c r="B10" s="8" t="s">
        <v>36</v>
      </c>
      <c r="C10" s="8">
        <v>6</v>
      </c>
      <c r="D10" s="8">
        <v>42</v>
      </c>
      <c r="E10" s="8">
        <v>3.1083479999999999E-3</v>
      </c>
      <c r="F10" s="9">
        <v>4.2200000000000003E-6</v>
      </c>
      <c r="G10" s="8">
        <v>28</v>
      </c>
      <c r="H10" s="8">
        <v>53</v>
      </c>
      <c r="I10" s="8">
        <v>4.8784980000000002E-3</v>
      </c>
      <c r="J10" s="8">
        <v>9606</v>
      </c>
      <c r="K10" s="8" t="s">
        <v>19</v>
      </c>
      <c r="L10" s="8" t="s">
        <v>37</v>
      </c>
      <c r="M10" s="8"/>
      <c r="N10" s="8" t="s">
        <v>38</v>
      </c>
      <c r="O10">
        <f t="shared" si="0"/>
        <v>1</v>
      </c>
    </row>
    <row r="11" spans="1:15" ht="15.75" x14ac:dyDescent="0.5">
      <c r="A11" s="8" t="s">
        <v>39</v>
      </c>
      <c r="B11" s="8" t="s">
        <v>40</v>
      </c>
      <c r="C11" s="8">
        <v>5</v>
      </c>
      <c r="D11" s="8">
        <v>25</v>
      </c>
      <c r="E11" s="8">
        <v>1.850207E-3</v>
      </c>
      <c r="F11" s="9">
        <v>5.5199999999999997E-6</v>
      </c>
      <c r="G11" s="8">
        <v>18</v>
      </c>
      <c r="H11" s="8">
        <v>27</v>
      </c>
      <c r="I11" s="8">
        <v>2.4852720000000002E-3</v>
      </c>
      <c r="J11" s="8">
        <v>9606</v>
      </c>
      <c r="K11" s="8" t="s">
        <v>19</v>
      </c>
      <c r="L11" s="8" t="s">
        <v>41</v>
      </c>
      <c r="M11" s="8"/>
      <c r="N11" s="8" t="s">
        <v>42</v>
      </c>
      <c r="O11">
        <f t="shared" si="0"/>
        <v>1</v>
      </c>
    </row>
    <row r="12" spans="1:15" ht="15.75" x14ac:dyDescent="0.5">
      <c r="A12" s="8" t="s">
        <v>43</v>
      </c>
      <c r="B12" s="8" t="s">
        <v>44</v>
      </c>
      <c r="C12" s="8">
        <v>18</v>
      </c>
      <c r="D12" s="8">
        <v>548</v>
      </c>
      <c r="E12" s="8">
        <v>4.0556542000000001E-2</v>
      </c>
      <c r="F12" s="9">
        <v>7.1799999999999999E-6</v>
      </c>
      <c r="G12" s="8">
        <v>37</v>
      </c>
      <c r="H12" s="8">
        <v>186</v>
      </c>
      <c r="I12" s="8">
        <v>1.7120765999999999E-2</v>
      </c>
      <c r="J12" s="8">
        <v>9606</v>
      </c>
      <c r="K12" s="8" t="s">
        <v>19</v>
      </c>
      <c r="L12" s="8" t="s">
        <v>45</v>
      </c>
      <c r="M12" s="8"/>
      <c r="N12" s="8" t="s">
        <v>46</v>
      </c>
      <c r="O12">
        <f t="shared" si="0"/>
        <v>1</v>
      </c>
    </row>
    <row r="13" spans="1:15" ht="15.75" x14ac:dyDescent="0.5">
      <c r="A13" s="8" t="s">
        <v>47</v>
      </c>
      <c r="B13" s="8" t="s">
        <v>48</v>
      </c>
      <c r="C13" s="8">
        <v>5</v>
      </c>
      <c r="D13" s="8">
        <v>31</v>
      </c>
      <c r="E13" s="8">
        <v>2.2942570000000001E-3</v>
      </c>
      <c r="F13" s="9">
        <v>1.5400000000000002E-5</v>
      </c>
      <c r="G13" s="8">
        <v>4</v>
      </c>
      <c r="H13" s="8">
        <v>12</v>
      </c>
      <c r="I13" s="8">
        <v>1.104566E-3</v>
      </c>
      <c r="J13" s="8">
        <v>9606</v>
      </c>
      <c r="K13" s="8" t="s">
        <v>19</v>
      </c>
      <c r="L13" s="8" t="s">
        <v>49</v>
      </c>
      <c r="M13" s="8"/>
      <c r="N13" s="8" t="s">
        <v>50</v>
      </c>
      <c r="O13">
        <f t="shared" si="0"/>
        <v>1</v>
      </c>
    </row>
    <row r="14" spans="1:15" ht="15.75" x14ac:dyDescent="0.5">
      <c r="A14" s="8" t="s">
        <v>51</v>
      </c>
      <c r="B14" s="8" t="s">
        <v>52</v>
      </c>
      <c r="C14" s="8">
        <v>7</v>
      </c>
      <c r="D14" s="8">
        <v>84</v>
      </c>
      <c r="E14" s="8">
        <v>6.2166959999999999E-3</v>
      </c>
      <c r="F14" s="9">
        <v>2.1500000000000001E-5</v>
      </c>
      <c r="G14" s="8">
        <v>1</v>
      </c>
      <c r="H14" s="8">
        <v>1</v>
      </c>
      <c r="I14" s="10">
        <v>9.2E-5</v>
      </c>
      <c r="J14" s="8">
        <v>9606</v>
      </c>
      <c r="K14" s="8" t="s">
        <v>19</v>
      </c>
      <c r="L14" s="8" t="s">
        <v>53</v>
      </c>
      <c r="M14" s="8"/>
      <c r="N14" s="8" t="s">
        <v>54</v>
      </c>
      <c r="O14">
        <f t="shared" si="0"/>
        <v>1</v>
      </c>
    </row>
    <row r="15" spans="1:15" ht="15.75" x14ac:dyDescent="0.5">
      <c r="A15" s="8" t="s">
        <v>55</v>
      </c>
      <c r="B15" s="8" t="s">
        <v>56</v>
      </c>
      <c r="C15" s="8">
        <v>4</v>
      </c>
      <c r="D15" s="8">
        <v>18</v>
      </c>
      <c r="E15" s="8">
        <v>1.3321489999999999E-3</v>
      </c>
      <c r="F15" s="9">
        <v>3.3200000000000001E-5</v>
      </c>
      <c r="G15" s="8">
        <v>5</v>
      </c>
      <c r="H15" s="8">
        <v>7</v>
      </c>
      <c r="I15" s="10">
        <v>6.4400000000000004E-4</v>
      </c>
      <c r="J15" s="8">
        <v>9606</v>
      </c>
      <c r="K15" s="8" t="s">
        <v>19</v>
      </c>
      <c r="L15" s="8" t="s">
        <v>20</v>
      </c>
      <c r="M15" s="8"/>
      <c r="N15" s="8" t="s">
        <v>57</v>
      </c>
      <c r="O15">
        <f t="shared" si="0"/>
        <v>1</v>
      </c>
    </row>
    <row r="16" spans="1:15" ht="15.75" x14ac:dyDescent="0.5">
      <c r="A16" s="8" t="s">
        <v>58</v>
      </c>
      <c r="B16" s="8" t="s">
        <v>59</v>
      </c>
      <c r="C16" s="8">
        <v>7</v>
      </c>
      <c r="D16" s="8">
        <v>102</v>
      </c>
      <c r="E16" s="8">
        <v>7.5488450000000002E-3</v>
      </c>
      <c r="F16" s="9">
        <v>7.2299999999999996E-5</v>
      </c>
      <c r="G16" s="8">
        <v>5</v>
      </c>
      <c r="H16" s="8">
        <v>22</v>
      </c>
      <c r="I16" s="8">
        <v>2.0250369999999999E-3</v>
      </c>
      <c r="J16" s="8">
        <v>9606</v>
      </c>
      <c r="K16" s="8" t="s">
        <v>19</v>
      </c>
      <c r="L16" s="8" t="s">
        <v>60</v>
      </c>
      <c r="M16" s="8"/>
      <c r="N16" s="8" t="s">
        <v>61</v>
      </c>
      <c r="O16">
        <f t="shared" si="0"/>
        <v>1</v>
      </c>
    </row>
    <row r="17" spans="1:15" ht="15.75" x14ac:dyDescent="0.5">
      <c r="A17" s="8" t="s">
        <v>62</v>
      </c>
      <c r="B17" s="8" t="s">
        <v>63</v>
      </c>
      <c r="C17" s="8">
        <v>4</v>
      </c>
      <c r="D17" s="8">
        <v>28</v>
      </c>
      <c r="E17" s="8">
        <v>2.0722319999999998E-3</v>
      </c>
      <c r="F17" s="9">
        <v>1.8000000000000001E-4</v>
      </c>
      <c r="G17" s="8">
        <v>1</v>
      </c>
      <c r="H17" s="8">
        <v>8</v>
      </c>
      <c r="I17" s="10">
        <v>7.36E-4</v>
      </c>
      <c r="J17" s="8">
        <v>9606</v>
      </c>
      <c r="K17" s="8" t="s">
        <v>19</v>
      </c>
      <c r="L17" s="8" t="s">
        <v>64</v>
      </c>
      <c r="M17" s="8"/>
      <c r="N17" s="8" t="s">
        <v>65</v>
      </c>
      <c r="O17">
        <f t="shared" si="0"/>
        <v>1</v>
      </c>
    </row>
    <row r="18" spans="1:15" ht="15.75" x14ac:dyDescent="0.5">
      <c r="A18" s="8" t="s">
        <v>66</v>
      </c>
      <c r="B18" s="8" t="s">
        <v>67</v>
      </c>
      <c r="C18" s="8">
        <v>2</v>
      </c>
      <c r="D18" s="8">
        <v>2</v>
      </c>
      <c r="E18" s="10">
        <v>1.4799999999999999E-4</v>
      </c>
      <c r="F18" s="9">
        <v>1.8699999999999999E-4</v>
      </c>
      <c r="G18" s="8">
        <v>1</v>
      </c>
      <c r="H18" s="8">
        <v>1</v>
      </c>
      <c r="I18" s="10">
        <v>9.2E-5</v>
      </c>
      <c r="J18" s="8">
        <v>9606</v>
      </c>
      <c r="K18" s="8" t="s">
        <v>19</v>
      </c>
      <c r="L18" s="8" t="s">
        <v>68</v>
      </c>
      <c r="M18" s="8"/>
      <c r="N18" s="8" t="s">
        <v>69</v>
      </c>
      <c r="O18">
        <f t="shared" si="0"/>
        <v>1</v>
      </c>
    </row>
    <row r="19" spans="1:15" ht="15.75" x14ac:dyDescent="0.5">
      <c r="A19" s="8" t="s">
        <v>70</v>
      </c>
      <c r="B19" s="8" t="s">
        <v>71</v>
      </c>
      <c r="C19" s="8">
        <v>2</v>
      </c>
      <c r="D19" s="8">
        <v>2</v>
      </c>
      <c r="E19" s="10">
        <v>1.4799999999999999E-4</v>
      </c>
      <c r="F19" s="9">
        <v>1.8699999999999999E-4</v>
      </c>
      <c r="G19" s="8">
        <v>1</v>
      </c>
      <c r="H19" s="8">
        <v>1</v>
      </c>
      <c r="I19" s="10">
        <v>9.2E-5</v>
      </c>
      <c r="J19" s="8">
        <v>9606</v>
      </c>
      <c r="K19" s="8" t="s">
        <v>19</v>
      </c>
      <c r="L19" s="8" t="s">
        <v>72</v>
      </c>
      <c r="M19" s="8"/>
      <c r="N19" s="8" t="s">
        <v>73</v>
      </c>
      <c r="O19">
        <f t="shared" si="0"/>
        <v>1</v>
      </c>
    </row>
    <row r="20" spans="1:15" ht="15.75" x14ac:dyDescent="0.5">
      <c r="A20" s="8" t="s">
        <v>74</v>
      </c>
      <c r="B20" s="8" t="s">
        <v>75</v>
      </c>
      <c r="C20" s="8">
        <v>2</v>
      </c>
      <c r="D20" s="8">
        <v>3</v>
      </c>
      <c r="E20" s="10">
        <v>2.22E-4</v>
      </c>
      <c r="F20" s="9">
        <v>4.1800000000000002E-4</v>
      </c>
      <c r="G20" s="8">
        <v>2</v>
      </c>
      <c r="H20" s="8">
        <v>2</v>
      </c>
      <c r="I20" s="10">
        <v>1.84E-4</v>
      </c>
      <c r="J20" s="8">
        <v>9606</v>
      </c>
      <c r="K20" s="8" t="s">
        <v>19</v>
      </c>
      <c r="L20" s="8" t="s">
        <v>76</v>
      </c>
      <c r="M20" s="8"/>
      <c r="N20" s="8" t="s">
        <v>77</v>
      </c>
      <c r="O20">
        <f t="shared" si="0"/>
        <v>1</v>
      </c>
    </row>
    <row r="21" spans="1:15" ht="15.75" x14ac:dyDescent="0.5">
      <c r="A21" s="8" t="s">
        <v>78</v>
      </c>
      <c r="B21" s="8" t="s">
        <v>79</v>
      </c>
      <c r="C21" s="8">
        <v>3</v>
      </c>
      <c r="D21" s="8">
        <v>16</v>
      </c>
      <c r="E21" s="8">
        <v>1.184133E-3</v>
      </c>
      <c r="F21" s="9">
        <v>5.5500000000000005E-4</v>
      </c>
      <c r="G21" s="8">
        <v>3</v>
      </c>
      <c r="H21" s="8">
        <v>3</v>
      </c>
      <c r="I21" s="10">
        <v>2.7599999999999999E-4</v>
      </c>
      <c r="J21" s="8">
        <v>9606</v>
      </c>
      <c r="K21" s="8" t="s">
        <v>19</v>
      </c>
      <c r="L21" s="8" t="s">
        <v>80</v>
      </c>
      <c r="M21" s="8"/>
      <c r="N21" s="8" t="s">
        <v>81</v>
      </c>
      <c r="O21">
        <f t="shared" si="0"/>
        <v>1</v>
      </c>
    </row>
    <row r="22" spans="1:15" ht="15.75" x14ac:dyDescent="0.5">
      <c r="A22" s="8" t="s">
        <v>82</v>
      </c>
      <c r="B22" s="8" t="s">
        <v>83</v>
      </c>
      <c r="C22" s="8">
        <v>5</v>
      </c>
      <c r="D22" s="8">
        <v>74</v>
      </c>
      <c r="E22" s="8">
        <v>5.476613E-3</v>
      </c>
      <c r="F22" s="9">
        <v>8.5700000000000001E-4</v>
      </c>
      <c r="G22" s="8">
        <v>19</v>
      </c>
      <c r="H22" s="8">
        <v>22</v>
      </c>
      <c r="I22" s="8">
        <v>2.0250369999999999E-3</v>
      </c>
      <c r="J22" s="8">
        <v>9606</v>
      </c>
      <c r="K22" s="8" t="s">
        <v>19</v>
      </c>
      <c r="L22" s="8" t="s">
        <v>84</v>
      </c>
      <c r="M22" s="8"/>
      <c r="N22" s="8" t="s">
        <v>85</v>
      </c>
      <c r="O22">
        <f t="shared" si="0"/>
        <v>1</v>
      </c>
    </row>
    <row r="23" spans="1:15" ht="15.75" x14ac:dyDescent="0.5">
      <c r="A23" s="8" t="s">
        <v>86</v>
      </c>
      <c r="B23" s="8" t="s">
        <v>87</v>
      </c>
      <c r="C23" s="8">
        <v>3</v>
      </c>
      <c r="D23" s="8">
        <v>21</v>
      </c>
      <c r="E23" s="8">
        <v>1.554174E-3</v>
      </c>
      <c r="F23" s="11">
        <v>1.210944E-3</v>
      </c>
      <c r="G23" s="8">
        <v>6</v>
      </c>
      <c r="H23" s="8">
        <v>8</v>
      </c>
      <c r="I23" s="10">
        <v>7.36E-4</v>
      </c>
      <c r="J23" s="8">
        <v>9606</v>
      </c>
      <c r="K23" s="8" t="s">
        <v>19</v>
      </c>
      <c r="L23" s="8" t="s">
        <v>88</v>
      </c>
      <c r="M23" s="8"/>
      <c r="N23" s="8" t="s">
        <v>89</v>
      </c>
      <c r="O23">
        <f t="shared" si="0"/>
        <v>1</v>
      </c>
    </row>
    <row r="24" spans="1:15" ht="15.75" x14ac:dyDescent="0.5">
      <c r="A24" s="8" t="s">
        <v>90</v>
      </c>
      <c r="B24" s="8" t="s">
        <v>91</v>
      </c>
      <c r="C24" s="8">
        <v>3</v>
      </c>
      <c r="D24" s="8">
        <v>24</v>
      </c>
      <c r="E24" s="8">
        <v>1.776199E-3</v>
      </c>
      <c r="F24" s="11">
        <v>1.7695409999999999E-3</v>
      </c>
      <c r="G24" s="8">
        <v>6</v>
      </c>
      <c r="H24" s="8">
        <v>18</v>
      </c>
      <c r="I24" s="8">
        <v>1.656848E-3</v>
      </c>
      <c r="J24" s="8">
        <v>9606</v>
      </c>
      <c r="K24" s="8" t="s">
        <v>19</v>
      </c>
      <c r="L24" s="8" t="s">
        <v>92</v>
      </c>
      <c r="M24" s="8"/>
      <c r="N24" s="8" t="s">
        <v>93</v>
      </c>
      <c r="O24">
        <f t="shared" si="0"/>
        <v>1</v>
      </c>
    </row>
    <row r="25" spans="1:15" ht="15.75" x14ac:dyDescent="0.5">
      <c r="A25" s="8" t="s">
        <v>94</v>
      </c>
      <c r="B25" s="8" t="s">
        <v>95</v>
      </c>
      <c r="C25" s="8">
        <v>4</v>
      </c>
      <c r="D25" s="8">
        <v>55</v>
      </c>
      <c r="E25" s="8">
        <v>4.0704560000000001E-3</v>
      </c>
      <c r="F25" s="11">
        <v>2.1930069999999999E-3</v>
      </c>
      <c r="G25" s="8">
        <v>5</v>
      </c>
      <c r="H25" s="8">
        <v>9</v>
      </c>
      <c r="I25" s="10">
        <v>8.2799999999999996E-4</v>
      </c>
      <c r="J25" s="8">
        <v>9606</v>
      </c>
      <c r="K25" s="8" t="s">
        <v>19</v>
      </c>
      <c r="L25" s="8" t="s">
        <v>96</v>
      </c>
      <c r="M25" s="8"/>
      <c r="N25" s="8" t="s">
        <v>97</v>
      </c>
      <c r="O25">
        <f t="shared" si="0"/>
        <v>1</v>
      </c>
    </row>
    <row r="26" spans="1:15" ht="15.75" x14ac:dyDescent="0.5">
      <c r="A26" s="8" t="s">
        <v>98</v>
      </c>
      <c r="B26" s="8" t="s">
        <v>99</v>
      </c>
      <c r="C26" s="8">
        <v>6</v>
      </c>
      <c r="D26" s="8">
        <v>137</v>
      </c>
      <c r="E26" s="8">
        <v>1.0139136E-2</v>
      </c>
      <c r="F26" s="11">
        <v>2.4003969999999999E-3</v>
      </c>
      <c r="G26" s="8">
        <v>10</v>
      </c>
      <c r="H26" s="8">
        <v>27</v>
      </c>
      <c r="I26" s="8">
        <v>2.4852720000000002E-3</v>
      </c>
      <c r="J26" s="8">
        <v>9606</v>
      </c>
      <c r="K26" s="8" t="s">
        <v>19</v>
      </c>
      <c r="L26" s="8" t="s">
        <v>100</v>
      </c>
      <c r="M26" s="8"/>
      <c r="N26" s="8" t="s">
        <v>101</v>
      </c>
      <c r="O26">
        <f t="shared" si="0"/>
        <v>1</v>
      </c>
    </row>
    <row r="27" spans="1:15" ht="15.75" x14ac:dyDescent="0.5">
      <c r="A27" s="8" t="s">
        <v>102</v>
      </c>
      <c r="B27" s="8" t="s">
        <v>103</v>
      </c>
      <c r="C27" s="8">
        <v>7</v>
      </c>
      <c r="D27" s="8">
        <v>186</v>
      </c>
      <c r="E27" s="8">
        <v>1.3765542E-2</v>
      </c>
      <c r="F27" s="11">
        <v>2.4757400000000001E-3</v>
      </c>
      <c r="G27" s="8">
        <v>25</v>
      </c>
      <c r="H27" s="8">
        <v>62</v>
      </c>
      <c r="I27" s="8">
        <v>5.7069219999999997E-3</v>
      </c>
      <c r="J27" s="8">
        <v>9606</v>
      </c>
      <c r="K27" s="8" t="s">
        <v>19</v>
      </c>
      <c r="L27" s="8" t="s">
        <v>104</v>
      </c>
      <c r="M27" s="8"/>
      <c r="N27" s="8" t="s">
        <v>105</v>
      </c>
      <c r="O27">
        <f t="shared" si="0"/>
        <v>1</v>
      </c>
    </row>
    <row r="28" spans="1:15" ht="15.75" x14ac:dyDescent="0.5">
      <c r="A28" s="8" t="s">
        <v>106</v>
      </c>
      <c r="B28" s="8" t="s">
        <v>107</v>
      </c>
      <c r="C28" s="8">
        <v>2</v>
      </c>
      <c r="D28" s="8">
        <v>9</v>
      </c>
      <c r="E28" s="10">
        <v>6.6600000000000003E-4</v>
      </c>
      <c r="F28" s="11">
        <v>3.6213899999999999E-3</v>
      </c>
      <c r="G28" s="8">
        <v>2</v>
      </c>
      <c r="H28" s="8">
        <v>9</v>
      </c>
      <c r="I28" s="10">
        <v>8.2799999999999996E-4</v>
      </c>
      <c r="J28" s="8">
        <v>9606</v>
      </c>
      <c r="K28" s="8" t="s">
        <v>19</v>
      </c>
      <c r="L28" s="8" t="s">
        <v>108</v>
      </c>
      <c r="M28" s="8"/>
      <c r="N28" s="8" t="s">
        <v>109</v>
      </c>
      <c r="O28">
        <f t="shared" si="0"/>
        <v>1</v>
      </c>
    </row>
    <row r="29" spans="1:15" ht="15.75" x14ac:dyDescent="0.5">
      <c r="A29" s="8" t="s">
        <v>110</v>
      </c>
      <c r="B29" s="8" t="s">
        <v>111</v>
      </c>
      <c r="C29" s="8">
        <v>2</v>
      </c>
      <c r="D29" s="8">
        <v>10</v>
      </c>
      <c r="E29" s="10">
        <v>7.3999999999999999E-4</v>
      </c>
      <c r="F29" s="11">
        <v>4.4424709999999999E-3</v>
      </c>
      <c r="G29" s="8">
        <v>2</v>
      </c>
      <c r="H29" s="8">
        <v>2</v>
      </c>
      <c r="I29" s="10">
        <v>1.84E-4</v>
      </c>
      <c r="J29" s="8">
        <v>9606</v>
      </c>
      <c r="K29" s="8" t="s">
        <v>19</v>
      </c>
      <c r="L29" s="8" t="s">
        <v>112</v>
      </c>
      <c r="M29" s="8"/>
      <c r="N29" s="8" t="s">
        <v>113</v>
      </c>
      <c r="O29">
        <f t="shared" si="0"/>
        <v>1</v>
      </c>
    </row>
    <row r="30" spans="1:15" ht="15.75" x14ac:dyDescent="0.5">
      <c r="A30" s="8" t="s">
        <v>114</v>
      </c>
      <c r="B30" s="8" t="s">
        <v>115</v>
      </c>
      <c r="C30" s="8">
        <v>2</v>
      </c>
      <c r="D30" s="8">
        <v>10</v>
      </c>
      <c r="E30" s="10">
        <v>7.3999999999999999E-4</v>
      </c>
      <c r="F30" s="11">
        <v>4.4424709999999999E-3</v>
      </c>
      <c r="G30" s="8">
        <v>2</v>
      </c>
      <c r="H30" s="8">
        <v>9</v>
      </c>
      <c r="I30" s="10">
        <v>8.2799999999999996E-4</v>
      </c>
      <c r="J30" s="8">
        <v>9606</v>
      </c>
      <c r="K30" s="8" t="s">
        <v>19</v>
      </c>
      <c r="L30" s="8" t="s">
        <v>108</v>
      </c>
      <c r="M30" s="8"/>
      <c r="N30" s="8" t="s">
        <v>116</v>
      </c>
      <c r="O30">
        <f t="shared" si="0"/>
        <v>1</v>
      </c>
    </row>
    <row r="31" spans="1:15" ht="15.75" x14ac:dyDescent="0.5">
      <c r="A31" s="8" t="s">
        <v>117</v>
      </c>
      <c r="B31" s="8" t="s">
        <v>118</v>
      </c>
      <c r="C31" s="8">
        <v>3</v>
      </c>
      <c r="D31" s="8">
        <v>39</v>
      </c>
      <c r="E31" s="8">
        <v>2.8863230000000001E-3</v>
      </c>
      <c r="F31" s="11">
        <v>6.8298509999999996E-3</v>
      </c>
      <c r="G31" s="8">
        <v>3</v>
      </c>
      <c r="H31" s="8">
        <v>11</v>
      </c>
      <c r="I31" s="8">
        <v>1.012518E-3</v>
      </c>
      <c r="J31" s="8">
        <v>9606</v>
      </c>
      <c r="K31" s="8" t="s">
        <v>19</v>
      </c>
      <c r="L31" s="8" t="s">
        <v>119</v>
      </c>
      <c r="M31" s="8"/>
      <c r="N31" s="8" t="s">
        <v>120</v>
      </c>
      <c r="O31">
        <f t="shared" si="0"/>
        <v>1</v>
      </c>
    </row>
    <row r="32" spans="1:15" ht="15.75" x14ac:dyDescent="0.5">
      <c r="A32" s="8" t="s">
        <v>121</v>
      </c>
      <c r="B32" s="8" t="s">
        <v>122</v>
      </c>
      <c r="C32" s="8">
        <v>4</v>
      </c>
      <c r="D32" s="8">
        <v>76</v>
      </c>
      <c r="E32" s="8">
        <v>5.6246300000000003E-3</v>
      </c>
      <c r="F32" s="11">
        <v>6.8386489999999996E-3</v>
      </c>
      <c r="G32" s="8">
        <v>5</v>
      </c>
      <c r="H32" s="8">
        <v>39</v>
      </c>
      <c r="I32" s="8">
        <v>3.5898380000000001E-3</v>
      </c>
      <c r="J32" s="8">
        <v>9606</v>
      </c>
      <c r="K32" s="8" t="s">
        <v>19</v>
      </c>
      <c r="L32" s="8" t="s">
        <v>123</v>
      </c>
      <c r="M32" s="8"/>
      <c r="N32" s="8" t="s">
        <v>124</v>
      </c>
      <c r="O32">
        <f t="shared" si="0"/>
        <v>1</v>
      </c>
    </row>
    <row r="33" spans="1:15" ht="15.75" x14ac:dyDescent="0.5">
      <c r="A33" s="8" t="s">
        <v>125</v>
      </c>
      <c r="B33" s="8" t="s">
        <v>126</v>
      </c>
      <c r="C33" s="8">
        <v>2</v>
      </c>
      <c r="D33" s="8">
        <v>13</v>
      </c>
      <c r="E33" s="10">
        <v>9.6199999999999996E-4</v>
      </c>
      <c r="F33" s="11">
        <v>7.3659190000000003E-3</v>
      </c>
      <c r="G33" s="8">
        <v>2</v>
      </c>
      <c r="H33" s="8">
        <v>5</v>
      </c>
      <c r="I33" s="10">
        <v>4.6000000000000001E-4</v>
      </c>
      <c r="J33" s="8">
        <v>9606</v>
      </c>
      <c r="K33" s="8" t="s">
        <v>19</v>
      </c>
      <c r="L33" s="8" t="s">
        <v>127</v>
      </c>
      <c r="M33" s="8"/>
      <c r="N33" s="8" t="s">
        <v>128</v>
      </c>
      <c r="O33">
        <f t="shared" si="0"/>
        <v>1</v>
      </c>
    </row>
    <row r="34" spans="1:15" ht="15.75" x14ac:dyDescent="0.5">
      <c r="A34" s="8" t="s">
        <v>129</v>
      </c>
      <c r="B34" s="8" t="s">
        <v>130</v>
      </c>
      <c r="C34" s="8">
        <v>6</v>
      </c>
      <c r="D34" s="8">
        <v>177</v>
      </c>
      <c r="E34" s="8">
        <v>1.3099467E-2</v>
      </c>
      <c r="F34" s="11">
        <v>8.1606500000000002E-3</v>
      </c>
      <c r="G34" s="8">
        <v>3</v>
      </c>
      <c r="H34" s="8">
        <v>42</v>
      </c>
      <c r="I34" s="8">
        <v>3.8659789999999999E-3</v>
      </c>
      <c r="J34" s="8">
        <v>9606</v>
      </c>
      <c r="K34" s="8" t="s">
        <v>19</v>
      </c>
      <c r="L34" s="8" t="s">
        <v>131</v>
      </c>
      <c r="M34" s="8"/>
      <c r="N34" s="8" t="s">
        <v>132</v>
      </c>
      <c r="O34">
        <f t="shared" si="0"/>
        <v>1</v>
      </c>
    </row>
    <row r="35" spans="1:15" ht="15.75" x14ac:dyDescent="0.5">
      <c r="A35" s="8" t="s">
        <v>133</v>
      </c>
      <c r="B35" s="8" t="s">
        <v>134</v>
      </c>
      <c r="C35" s="8">
        <v>6</v>
      </c>
      <c r="D35" s="8">
        <v>180</v>
      </c>
      <c r="E35" s="8">
        <v>1.3321492000000001E-2</v>
      </c>
      <c r="F35" s="11">
        <v>8.8175909999999996E-3</v>
      </c>
      <c r="G35" s="8">
        <v>3</v>
      </c>
      <c r="H35" s="8">
        <v>45</v>
      </c>
      <c r="I35" s="8">
        <v>4.1421210000000003E-3</v>
      </c>
      <c r="J35" s="8">
        <v>9606</v>
      </c>
      <c r="K35" s="8" t="s">
        <v>19</v>
      </c>
      <c r="L35" s="8" t="s">
        <v>131</v>
      </c>
      <c r="M35" s="8"/>
      <c r="N35" s="8" t="s">
        <v>132</v>
      </c>
      <c r="O35">
        <f t="shared" si="0"/>
        <v>1</v>
      </c>
    </row>
    <row r="36" spans="1:15" ht="15.75" x14ac:dyDescent="0.5">
      <c r="A36" s="8" t="s">
        <v>135</v>
      </c>
      <c r="B36" s="8" t="s">
        <v>136</v>
      </c>
      <c r="C36" s="8">
        <v>2</v>
      </c>
      <c r="D36" s="8">
        <v>15</v>
      </c>
      <c r="E36" s="8">
        <v>1.1101240000000001E-3</v>
      </c>
      <c r="F36" s="11">
        <v>9.6830119999999995E-3</v>
      </c>
      <c r="G36" s="8">
        <v>3</v>
      </c>
      <c r="H36" s="8">
        <v>3</v>
      </c>
      <c r="I36" s="10">
        <v>2.7599999999999999E-4</v>
      </c>
      <c r="J36" s="8">
        <v>9606</v>
      </c>
      <c r="K36" s="8" t="s">
        <v>19</v>
      </c>
      <c r="L36" s="8" t="s">
        <v>137</v>
      </c>
      <c r="M36" s="8"/>
      <c r="N36" s="8" t="s">
        <v>138</v>
      </c>
      <c r="O36">
        <f t="shared" si="0"/>
        <v>1</v>
      </c>
    </row>
    <row r="37" spans="1:15" ht="15.75" x14ac:dyDescent="0.5">
      <c r="A37" s="8" t="s">
        <v>139</v>
      </c>
      <c r="B37" s="8" t="s">
        <v>140</v>
      </c>
      <c r="C37" s="8">
        <v>2</v>
      </c>
      <c r="D37" s="8">
        <v>15</v>
      </c>
      <c r="E37" s="8">
        <v>1.1101240000000001E-3</v>
      </c>
      <c r="F37" s="11">
        <v>9.6830119999999995E-3</v>
      </c>
      <c r="G37" s="8">
        <v>2</v>
      </c>
      <c r="H37" s="8">
        <v>9</v>
      </c>
      <c r="I37" s="10">
        <v>8.2799999999999996E-4</v>
      </c>
      <c r="J37" s="8">
        <v>9606</v>
      </c>
      <c r="K37" s="8" t="s">
        <v>19</v>
      </c>
      <c r="L37" s="8" t="s">
        <v>108</v>
      </c>
      <c r="M37" s="8"/>
      <c r="N37" s="8" t="s">
        <v>141</v>
      </c>
      <c r="O37">
        <f t="shared" si="0"/>
        <v>1</v>
      </c>
    </row>
    <row r="38" spans="1:15" ht="15.75" x14ac:dyDescent="0.5">
      <c r="A38" s="8" t="s">
        <v>142</v>
      </c>
      <c r="B38" s="8" t="s">
        <v>143</v>
      </c>
      <c r="C38" s="8">
        <v>6</v>
      </c>
      <c r="D38" s="8">
        <v>184</v>
      </c>
      <c r="E38" s="8">
        <v>1.3617525E-2</v>
      </c>
      <c r="F38" s="11">
        <v>9.7514569999999998E-3</v>
      </c>
      <c r="G38" s="8">
        <v>7</v>
      </c>
      <c r="H38" s="8">
        <v>161</v>
      </c>
      <c r="I38" s="8">
        <v>1.4819588E-2</v>
      </c>
      <c r="J38" s="8">
        <v>9606</v>
      </c>
      <c r="K38" s="8" t="s">
        <v>19</v>
      </c>
      <c r="L38" s="8" t="s">
        <v>144</v>
      </c>
      <c r="M38" s="8"/>
      <c r="N38" s="8" t="s">
        <v>145</v>
      </c>
      <c r="O38">
        <f t="shared" si="0"/>
        <v>1</v>
      </c>
    </row>
    <row r="39" spans="1:15" ht="15.75" x14ac:dyDescent="0.5">
      <c r="A39" s="8" t="s">
        <v>146</v>
      </c>
      <c r="B39" s="8" t="s">
        <v>147</v>
      </c>
      <c r="C39" s="8">
        <v>7</v>
      </c>
      <c r="D39" s="8">
        <v>245</v>
      </c>
      <c r="E39" s="8">
        <v>1.8132031E-2</v>
      </c>
      <c r="F39" s="11">
        <v>1.0662473E-2</v>
      </c>
      <c r="G39" s="8">
        <v>5</v>
      </c>
      <c r="H39" s="8">
        <v>87</v>
      </c>
      <c r="I39" s="8">
        <v>8.0081000000000006E-3</v>
      </c>
      <c r="J39" s="8">
        <v>9606</v>
      </c>
      <c r="K39" s="8" t="s">
        <v>19</v>
      </c>
      <c r="L39" s="8" t="s">
        <v>60</v>
      </c>
      <c r="M39" s="8"/>
      <c r="N39" s="8" t="s">
        <v>61</v>
      </c>
      <c r="O39">
        <f t="shared" si="0"/>
        <v>1</v>
      </c>
    </row>
    <row r="40" spans="1:15" ht="15.75" x14ac:dyDescent="0.5">
      <c r="A40" s="8" t="s">
        <v>148</v>
      </c>
      <c r="B40" s="8" t="s">
        <v>149</v>
      </c>
      <c r="C40" s="8">
        <v>2</v>
      </c>
      <c r="D40" s="8">
        <v>16</v>
      </c>
      <c r="E40" s="8">
        <v>1.184133E-3</v>
      </c>
      <c r="F40" s="11">
        <v>1.0947500000000001E-2</v>
      </c>
      <c r="G40" s="8">
        <v>6</v>
      </c>
      <c r="H40" s="8">
        <v>27</v>
      </c>
      <c r="I40" s="8">
        <v>2.4852720000000002E-3</v>
      </c>
      <c r="J40" s="8">
        <v>9606</v>
      </c>
      <c r="K40" s="8" t="s">
        <v>19</v>
      </c>
      <c r="L40" s="8" t="s">
        <v>108</v>
      </c>
      <c r="M40" s="8"/>
      <c r="N40" s="8" t="s">
        <v>150</v>
      </c>
      <c r="O40">
        <f t="shared" si="0"/>
        <v>1</v>
      </c>
    </row>
    <row r="41" spans="1:15" ht="15.75" x14ac:dyDescent="0.5">
      <c r="A41" s="8" t="s">
        <v>151</v>
      </c>
      <c r="B41" s="8" t="s">
        <v>152</v>
      </c>
      <c r="C41" s="8">
        <v>4</v>
      </c>
      <c r="D41" s="8">
        <v>89</v>
      </c>
      <c r="E41" s="8">
        <v>6.586738E-3</v>
      </c>
      <c r="F41" s="11">
        <v>1.1680938E-2</v>
      </c>
      <c r="G41" s="8">
        <v>1</v>
      </c>
      <c r="H41" s="8">
        <v>2</v>
      </c>
      <c r="I41" s="10">
        <v>1.84E-4</v>
      </c>
      <c r="J41" s="8">
        <v>9606</v>
      </c>
      <c r="K41" s="8" t="s">
        <v>19</v>
      </c>
      <c r="L41" s="8" t="s">
        <v>153</v>
      </c>
      <c r="M41" s="8"/>
      <c r="N41" s="8" t="s">
        <v>154</v>
      </c>
      <c r="O41">
        <f t="shared" si="0"/>
        <v>1</v>
      </c>
    </row>
    <row r="42" spans="1:15" ht="15.75" x14ac:dyDescent="0.5">
      <c r="A42" s="8" t="s">
        <v>155</v>
      </c>
      <c r="B42" s="8" t="s">
        <v>156</v>
      </c>
      <c r="C42" s="8">
        <v>2</v>
      </c>
      <c r="D42" s="8">
        <v>17</v>
      </c>
      <c r="E42" s="8">
        <v>1.2581409999999999E-3</v>
      </c>
      <c r="F42" s="11">
        <v>1.2280668E-2</v>
      </c>
      <c r="G42" s="8">
        <v>2</v>
      </c>
      <c r="H42" s="8">
        <v>2</v>
      </c>
      <c r="I42" s="10">
        <v>1.84E-4</v>
      </c>
      <c r="J42" s="8">
        <v>9606</v>
      </c>
      <c r="K42" s="8" t="s">
        <v>19</v>
      </c>
      <c r="L42" s="8" t="s">
        <v>112</v>
      </c>
      <c r="M42" s="8"/>
      <c r="N42" s="8" t="s">
        <v>157</v>
      </c>
      <c r="O42">
        <f t="shared" si="0"/>
        <v>1</v>
      </c>
    </row>
    <row r="43" spans="1:15" ht="15.75" x14ac:dyDescent="0.5">
      <c r="A43" s="8" t="s">
        <v>158</v>
      </c>
      <c r="B43" s="8" t="s">
        <v>159</v>
      </c>
      <c r="C43" s="8">
        <v>2</v>
      </c>
      <c r="D43" s="8">
        <v>17</v>
      </c>
      <c r="E43" s="8">
        <v>1.2581409999999999E-3</v>
      </c>
      <c r="F43" s="11">
        <v>1.2280668E-2</v>
      </c>
      <c r="G43" s="8">
        <v>2</v>
      </c>
      <c r="H43" s="8">
        <v>4</v>
      </c>
      <c r="I43" s="10">
        <v>3.68E-4</v>
      </c>
      <c r="J43" s="8">
        <v>9606</v>
      </c>
      <c r="K43" s="8" t="s">
        <v>19</v>
      </c>
      <c r="L43" s="8" t="s">
        <v>112</v>
      </c>
      <c r="M43" s="8"/>
      <c r="N43" s="8" t="s">
        <v>160</v>
      </c>
      <c r="O43">
        <f t="shared" si="0"/>
        <v>1</v>
      </c>
    </row>
    <row r="44" spans="1:15" ht="15.75" x14ac:dyDescent="0.5">
      <c r="A44" s="8" t="s">
        <v>161</v>
      </c>
      <c r="B44" s="8" t="s">
        <v>162</v>
      </c>
      <c r="C44" s="8">
        <v>2</v>
      </c>
      <c r="D44" s="8">
        <v>17</v>
      </c>
      <c r="E44" s="8">
        <v>1.2581409999999999E-3</v>
      </c>
      <c r="F44" s="11">
        <v>1.2280668E-2</v>
      </c>
      <c r="G44" s="8">
        <v>2</v>
      </c>
      <c r="H44" s="8">
        <v>6</v>
      </c>
      <c r="I44" s="10">
        <v>5.5199999999999997E-4</v>
      </c>
      <c r="J44" s="8">
        <v>9606</v>
      </c>
      <c r="K44" s="8" t="s">
        <v>19</v>
      </c>
      <c r="L44" s="8" t="s">
        <v>112</v>
      </c>
      <c r="M44" s="8"/>
      <c r="N44" s="8" t="s">
        <v>163</v>
      </c>
      <c r="O44">
        <f t="shared" si="0"/>
        <v>1</v>
      </c>
    </row>
    <row r="45" spans="1:15" ht="15.75" x14ac:dyDescent="0.5">
      <c r="A45" s="8" t="s">
        <v>164</v>
      </c>
      <c r="B45" s="8" t="s">
        <v>165</v>
      </c>
      <c r="C45" s="8">
        <v>2</v>
      </c>
      <c r="D45" s="8">
        <v>18</v>
      </c>
      <c r="E45" s="8">
        <v>1.3321489999999999E-3</v>
      </c>
      <c r="F45" s="11">
        <v>1.3681083E-2</v>
      </c>
      <c r="G45" s="8">
        <v>3</v>
      </c>
      <c r="H45" s="8">
        <v>3</v>
      </c>
      <c r="I45" s="10">
        <v>2.7599999999999999E-4</v>
      </c>
      <c r="J45" s="8">
        <v>9606</v>
      </c>
      <c r="K45" s="8" t="s">
        <v>19</v>
      </c>
      <c r="L45" s="8" t="s">
        <v>112</v>
      </c>
      <c r="M45" s="8"/>
      <c r="N45" s="8" t="s">
        <v>166</v>
      </c>
      <c r="O45">
        <f t="shared" si="0"/>
        <v>1</v>
      </c>
    </row>
    <row r="46" spans="1:15" ht="15.75" x14ac:dyDescent="0.5">
      <c r="A46" s="8" t="s">
        <v>167</v>
      </c>
      <c r="B46" s="8" t="s">
        <v>168</v>
      </c>
      <c r="C46" s="8">
        <v>2</v>
      </c>
      <c r="D46" s="8">
        <v>18</v>
      </c>
      <c r="E46" s="8">
        <v>1.3321489999999999E-3</v>
      </c>
      <c r="F46" s="11">
        <v>1.3681083E-2</v>
      </c>
      <c r="G46" s="8">
        <v>2</v>
      </c>
      <c r="H46" s="8">
        <v>2</v>
      </c>
      <c r="I46" s="10">
        <v>1.84E-4</v>
      </c>
      <c r="J46" s="8">
        <v>9606</v>
      </c>
      <c r="K46" s="8" t="s">
        <v>19</v>
      </c>
      <c r="L46" s="8" t="s">
        <v>137</v>
      </c>
      <c r="M46" s="8"/>
      <c r="N46" s="8" t="s">
        <v>169</v>
      </c>
      <c r="O46">
        <f t="shared" si="0"/>
        <v>1</v>
      </c>
    </row>
    <row r="47" spans="1:15" ht="15.75" x14ac:dyDescent="0.5">
      <c r="A47" s="8" t="s">
        <v>170</v>
      </c>
      <c r="B47" s="8" t="s">
        <v>171</v>
      </c>
      <c r="C47" s="8">
        <v>2</v>
      </c>
      <c r="D47" s="8">
        <v>18</v>
      </c>
      <c r="E47" s="8">
        <v>1.3321489999999999E-3</v>
      </c>
      <c r="F47" s="11">
        <v>1.3681083E-2</v>
      </c>
      <c r="G47" s="8">
        <v>2</v>
      </c>
      <c r="H47" s="8">
        <v>4</v>
      </c>
      <c r="I47" s="10">
        <v>3.68E-4</v>
      </c>
      <c r="J47" s="8">
        <v>9606</v>
      </c>
      <c r="K47" s="8" t="s">
        <v>19</v>
      </c>
      <c r="L47" s="8" t="s">
        <v>112</v>
      </c>
      <c r="M47" s="8"/>
      <c r="N47" s="8" t="s">
        <v>172</v>
      </c>
      <c r="O47">
        <f t="shared" si="0"/>
        <v>1</v>
      </c>
    </row>
    <row r="48" spans="1:15" ht="15.75" x14ac:dyDescent="0.5">
      <c r="A48" s="8" t="s">
        <v>173</v>
      </c>
      <c r="B48" s="8" t="s">
        <v>174</v>
      </c>
      <c r="C48" s="8">
        <v>2</v>
      </c>
      <c r="D48" s="8">
        <v>18</v>
      </c>
      <c r="E48" s="8">
        <v>1.3321489999999999E-3</v>
      </c>
      <c r="F48" s="11">
        <v>1.3681083E-2</v>
      </c>
      <c r="G48" s="8">
        <v>1</v>
      </c>
      <c r="H48" s="8">
        <v>10</v>
      </c>
      <c r="I48" s="10">
        <v>9.2000000000000003E-4</v>
      </c>
      <c r="J48" s="8">
        <v>9606</v>
      </c>
      <c r="K48" s="8" t="s">
        <v>19</v>
      </c>
      <c r="L48" s="8" t="s">
        <v>72</v>
      </c>
      <c r="M48" s="8"/>
      <c r="N48" s="8" t="s">
        <v>175</v>
      </c>
      <c r="O48">
        <f t="shared" si="0"/>
        <v>1</v>
      </c>
    </row>
    <row r="49" spans="1:15" ht="15.75" x14ac:dyDescent="0.5">
      <c r="A49" s="8" t="s">
        <v>176</v>
      </c>
      <c r="B49" s="8" t="s">
        <v>177</v>
      </c>
      <c r="C49" s="8">
        <v>2</v>
      </c>
      <c r="D49" s="8">
        <v>19</v>
      </c>
      <c r="E49" s="8">
        <v>1.4061569999999999E-3</v>
      </c>
      <c r="F49" s="11">
        <v>1.5147331E-2</v>
      </c>
      <c r="G49" s="8">
        <v>3</v>
      </c>
      <c r="H49" s="8">
        <v>3</v>
      </c>
      <c r="I49" s="10">
        <v>2.7599999999999999E-4</v>
      </c>
      <c r="J49" s="8">
        <v>9606</v>
      </c>
      <c r="K49" s="8" t="s">
        <v>19</v>
      </c>
      <c r="L49" s="8" t="s">
        <v>112</v>
      </c>
      <c r="M49" s="8"/>
      <c r="N49" s="8" t="s">
        <v>178</v>
      </c>
      <c r="O49">
        <f t="shared" si="0"/>
        <v>1</v>
      </c>
    </row>
    <row r="50" spans="1:15" ht="15.75" x14ac:dyDescent="0.5">
      <c r="A50" s="8" t="s">
        <v>179</v>
      </c>
      <c r="B50" s="8" t="s">
        <v>180</v>
      </c>
      <c r="C50" s="8">
        <v>2</v>
      </c>
      <c r="D50" s="8">
        <v>19</v>
      </c>
      <c r="E50" s="8">
        <v>1.4061569999999999E-3</v>
      </c>
      <c r="F50" s="11">
        <v>1.5147331E-2</v>
      </c>
      <c r="G50" s="8">
        <v>2</v>
      </c>
      <c r="H50" s="8">
        <v>2</v>
      </c>
      <c r="I50" s="10">
        <v>1.84E-4</v>
      </c>
      <c r="J50" s="8">
        <v>9606</v>
      </c>
      <c r="K50" s="8" t="s">
        <v>19</v>
      </c>
      <c r="L50" s="8" t="s">
        <v>137</v>
      </c>
      <c r="M50" s="8"/>
      <c r="N50" s="8" t="s">
        <v>181</v>
      </c>
      <c r="O50">
        <f t="shared" si="0"/>
        <v>1</v>
      </c>
    </row>
    <row r="51" spans="1:15" ht="15.75" x14ac:dyDescent="0.5">
      <c r="A51" s="8" t="s">
        <v>182</v>
      </c>
      <c r="B51" s="8" t="s">
        <v>183</v>
      </c>
      <c r="C51" s="8">
        <v>2</v>
      </c>
      <c r="D51" s="8">
        <v>19</v>
      </c>
      <c r="E51" s="8">
        <v>1.4061569999999999E-3</v>
      </c>
      <c r="F51" s="11">
        <v>1.5147331E-2</v>
      </c>
      <c r="G51" s="8">
        <v>4</v>
      </c>
      <c r="H51" s="8">
        <v>6</v>
      </c>
      <c r="I51" s="10">
        <v>5.5199999999999997E-4</v>
      </c>
      <c r="J51" s="8">
        <v>9606</v>
      </c>
      <c r="K51" s="8" t="s">
        <v>19</v>
      </c>
      <c r="L51" s="8" t="s">
        <v>112</v>
      </c>
      <c r="M51" s="8"/>
      <c r="N51" s="8" t="s">
        <v>184</v>
      </c>
      <c r="O51">
        <f t="shared" si="0"/>
        <v>1</v>
      </c>
    </row>
    <row r="52" spans="1:15" ht="15.75" x14ac:dyDescent="0.5">
      <c r="A52" s="8" t="s">
        <v>185</v>
      </c>
      <c r="B52" s="8" t="s">
        <v>186</v>
      </c>
      <c r="C52" s="8">
        <v>2</v>
      </c>
      <c r="D52" s="8">
        <v>20</v>
      </c>
      <c r="E52" s="8">
        <v>1.480166E-3</v>
      </c>
      <c r="F52" s="11">
        <v>1.6678020000000002E-2</v>
      </c>
      <c r="G52" s="8">
        <v>4</v>
      </c>
      <c r="H52" s="8">
        <v>4</v>
      </c>
      <c r="I52" s="10">
        <v>3.68E-4</v>
      </c>
      <c r="J52" s="8">
        <v>9606</v>
      </c>
      <c r="K52" s="8" t="s">
        <v>19</v>
      </c>
      <c r="L52" s="8" t="s">
        <v>137</v>
      </c>
      <c r="M52" s="8"/>
      <c r="N52" s="8" t="s">
        <v>187</v>
      </c>
      <c r="O52">
        <f t="shared" si="0"/>
        <v>1</v>
      </c>
    </row>
    <row r="53" spans="1:15" ht="15.75" x14ac:dyDescent="0.5">
      <c r="A53" s="8" t="s">
        <v>188</v>
      </c>
      <c r="B53" s="8" t="s">
        <v>189</v>
      </c>
      <c r="C53" s="8">
        <v>2</v>
      </c>
      <c r="D53" s="8">
        <v>20</v>
      </c>
      <c r="E53" s="8">
        <v>1.480166E-3</v>
      </c>
      <c r="F53" s="11">
        <v>1.6678020000000002E-2</v>
      </c>
      <c r="G53" s="8">
        <v>2</v>
      </c>
      <c r="H53" s="8">
        <v>4</v>
      </c>
      <c r="I53" s="10">
        <v>3.68E-4</v>
      </c>
      <c r="J53" s="8">
        <v>9606</v>
      </c>
      <c r="K53" s="8" t="s">
        <v>19</v>
      </c>
      <c r="L53" s="8" t="s">
        <v>137</v>
      </c>
      <c r="M53" s="8"/>
      <c r="N53" s="8" t="s">
        <v>190</v>
      </c>
      <c r="O53">
        <f t="shared" si="0"/>
        <v>1</v>
      </c>
    </row>
    <row r="54" spans="1:15" ht="15.75" x14ac:dyDescent="0.5">
      <c r="A54" s="8" t="s">
        <v>191</v>
      </c>
      <c r="B54" s="8" t="s">
        <v>192</v>
      </c>
      <c r="C54" s="8">
        <v>2</v>
      </c>
      <c r="D54" s="8">
        <v>20</v>
      </c>
      <c r="E54" s="8">
        <v>1.480166E-3</v>
      </c>
      <c r="F54" s="11">
        <v>1.6678020000000002E-2</v>
      </c>
      <c r="G54" s="8">
        <v>2</v>
      </c>
      <c r="H54" s="8">
        <v>5</v>
      </c>
      <c r="I54" s="10">
        <v>4.6000000000000001E-4</v>
      </c>
      <c r="J54" s="8">
        <v>9606</v>
      </c>
      <c r="K54" s="8" t="s">
        <v>19</v>
      </c>
      <c r="L54" s="8" t="s">
        <v>96</v>
      </c>
      <c r="M54" s="8"/>
      <c r="N54" s="8" t="s">
        <v>193</v>
      </c>
      <c r="O54">
        <f t="shared" si="0"/>
        <v>1</v>
      </c>
    </row>
    <row r="55" spans="1:15" ht="15.75" x14ac:dyDescent="0.5">
      <c r="A55" s="8" t="s">
        <v>194</v>
      </c>
      <c r="B55" s="8" t="s">
        <v>195</v>
      </c>
      <c r="C55" s="8">
        <v>2</v>
      </c>
      <c r="D55" s="8">
        <v>22</v>
      </c>
      <c r="E55" s="8">
        <v>1.6281819999999999E-3</v>
      </c>
      <c r="F55" s="11">
        <v>1.9927256000000001E-2</v>
      </c>
      <c r="G55" s="8">
        <v>2</v>
      </c>
      <c r="H55" s="8">
        <v>7</v>
      </c>
      <c r="I55" s="10">
        <v>6.4400000000000004E-4</v>
      </c>
      <c r="J55" s="8">
        <v>9606</v>
      </c>
      <c r="K55" s="8" t="s">
        <v>19</v>
      </c>
      <c r="L55" s="8" t="s">
        <v>137</v>
      </c>
      <c r="M55" s="8"/>
      <c r="N55" s="8" t="s">
        <v>196</v>
      </c>
      <c r="O55">
        <f t="shared" si="0"/>
        <v>1</v>
      </c>
    </row>
    <row r="56" spans="1:15" ht="15.75" x14ac:dyDescent="0.5">
      <c r="A56" s="8" t="s">
        <v>197</v>
      </c>
      <c r="B56" s="8" t="s">
        <v>198</v>
      </c>
      <c r="C56" s="8">
        <v>6</v>
      </c>
      <c r="D56" s="8">
        <v>217</v>
      </c>
      <c r="E56" s="8">
        <v>1.6059799E-2</v>
      </c>
      <c r="F56" s="11">
        <v>2.0298922E-2</v>
      </c>
      <c r="G56" s="8">
        <v>7</v>
      </c>
      <c r="H56" s="8">
        <v>95</v>
      </c>
      <c r="I56" s="8">
        <v>8.7444770000000005E-3</v>
      </c>
      <c r="J56" s="8">
        <v>9606</v>
      </c>
      <c r="K56" s="8" t="s">
        <v>19</v>
      </c>
      <c r="L56" s="8" t="s">
        <v>199</v>
      </c>
      <c r="M56" s="8"/>
      <c r="N56" s="8" t="s">
        <v>200</v>
      </c>
      <c r="O56">
        <f t="shared" si="0"/>
        <v>1</v>
      </c>
    </row>
    <row r="57" spans="1:15" ht="15.75" x14ac:dyDescent="0.5">
      <c r="A57" s="8" t="s">
        <v>201</v>
      </c>
      <c r="B57" s="8" t="s">
        <v>202</v>
      </c>
      <c r="C57" s="8">
        <v>4</v>
      </c>
      <c r="D57" s="8">
        <v>106</v>
      </c>
      <c r="E57" s="8">
        <v>7.8448790000000008E-3</v>
      </c>
      <c r="F57" s="11">
        <v>2.0736892999999999E-2</v>
      </c>
      <c r="G57" s="8">
        <v>12</v>
      </c>
      <c r="H57" s="8">
        <v>12</v>
      </c>
      <c r="I57" s="8">
        <v>1.104566E-3</v>
      </c>
      <c r="J57" s="8">
        <v>9606</v>
      </c>
      <c r="K57" s="8" t="s">
        <v>19</v>
      </c>
      <c r="L57" s="8" t="s">
        <v>203</v>
      </c>
      <c r="M57" s="8"/>
      <c r="N57" s="8" t="s">
        <v>204</v>
      </c>
      <c r="O57">
        <f t="shared" si="0"/>
        <v>1</v>
      </c>
    </row>
    <row r="58" spans="1:15" ht="15.75" x14ac:dyDescent="0.5">
      <c r="A58" s="8" t="s">
        <v>205</v>
      </c>
      <c r="B58" s="8" t="s">
        <v>206</v>
      </c>
      <c r="C58" s="8">
        <v>4</v>
      </c>
      <c r="D58" s="8">
        <v>109</v>
      </c>
      <c r="E58" s="8">
        <v>8.0669030000000003E-3</v>
      </c>
      <c r="F58" s="11">
        <v>2.2680790999999999E-2</v>
      </c>
      <c r="G58" s="8">
        <v>1</v>
      </c>
      <c r="H58" s="8">
        <v>1</v>
      </c>
      <c r="I58" s="10">
        <v>9.2E-5</v>
      </c>
      <c r="J58" s="8">
        <v>9606</v>
      </c>
      <c r="K58" s="8" t="s">
        <v>19</v>
      </c>
      <c r="L58" s="8" t="s">
        <v>207</v>
      </c>
      <c r="M58" s="8"/>
      <c r="N58" s="8" t="s">
        <v>208</v>
      </c>
      <c r="O58">
        <f t="shared" si="0"/>
        <v>1</v>
      </c>
    </row>
    <row r="59" spans="1:15" ht="15.75" x14ac:dyDescent="0.5">
      <c r="A59" s="8" t="s">
        <v>209</v>
      </c>
      <c r="B59" s="8" t="s">
        <v>210</v>
      </c>
      <c r="C59" s="8">
        <v>4</v>
      </c>
      <c r="D59" s="8">
        <v>110</v>
      </c>
      <c r="E59" s="8">
        <v>8.1409120000000001E-3</v>
      </c>
      <c r="F59" s="11">
        <v>2.3352626000000001E-2</v>
      </c>
      <c r="G59" s="8">
        <v>9</v>
      </c>
      <c r="H59" s="8">
        <v>83</v>
      </c>
      <c r="I59" s="8">
        <v>7.6399119999999996E-3</v>
      </c>
      <c r="J59" s="8">
        <v>9606</v>
      </c>
      <c r="K59" s="8" t="s">
        <v>19</v>
      </c>
      <c r="L59" s="8" t="s">
        <v>123</v>
      </c>
      <c r="M59" s="8"/>
      <c r="N59" s="8" t="s">
        <v>211</v>
      </c>
      <c r="O59">
        <f t="shared" si="0"/>
        <v>1</v>
      </c>
    </row>
    <row r="60" spans="1:15" ht="15.75" x14ac:dyDescent="0.5">
      <c r="A60" s="8" t="s">
        <v>212</v>
      </c>
      <c r="B60" s="8" t="s">
        <v>213</v>
      </c>
      <c r="C60" s="8">
        <v>2</v>
      </c>
      <c r="D60" s="8">
        <v>24</v>
      </c>
      <c r="E60" s="8">
        <v>1.776199E-3</v>
      </c>
      <c r="F60" s="11">
        <v>2.3418057999999999E-2</v>
      </c>
      <c r="G60" s="8">
        <v>6</v>
      </c>
      <c r="H60" s="8">
        <v>7</v>
      </c>
      <c r="I60" s="10">
        <v>6.4400000000000004E-4</v>
      </c>
      <c r="J60" s="8">
        <v>9606</v>
      </c>
      <c r="K60" s="8" t="s">
        <v>19</v>
      </c>
      <c r="L60" s="8" t="s">
        <v>112</v>
      </c>
      <c r="M60" s="8"/>
      <c r="N60" s="8" t="s">
        <v>214</v>
      </c>
      <c r="O60">
        <f t="shared" si="0"/>
        <v>1</v>
      </c>
    </row>
    <row r="61" spans="1:15" ht="15.75" x14ac:dyDescent="0.5">
      <c r="A61" s="8" t="s">
        <v>215</v>
      </c>
      <c r="B61" s="8" t="s">
        <v>216</v>
      </c>
      <c r="C61" s="8">
        <v>6</v>
      </c>
      <c r="D61" s="8">
        <v>225</v>
      </c>
      <c r="E61" s="8">
        <v>1.6651864999999998E-2</v>
      </c>
      <c r="F61" s="11">
        <v>2.3707833000000001E-2</v>
      </c>
      <c r="G61" s="8">
        <v>17</v>
      </c>
      <c r="H61" s="8">
        <v>34</v>
      </c>
      <c r="I61" s="8">
        <v>3.129602E-3</v>
      </c>
      <c r="J61" s="8">
        <v>9606</v>
      </c>
      <c r="K61" s="8" t="s">
        <v>19</v>
      </c>
      <c r="L61" s="8" t="s">
        <v>100</v>
      </c>
      <c r="M61" s="8"/>
      <c r="N61" s="8" t="s">
        <v>217</v>
      </c>
      <c r="O61">
        <f t="shared" si="0"/>
        <v>1</v>
      </c>
    </row>
    <row r="62" spans="1:15" ht="15.75" x14ac:dyDescent="0.5">
      <c r="A62" s="8" t="s">
        <v>218</v>
      </c>
      <c r="B62" s="8" t="s">
        <v>219</v>
      </c>
      <c r="C62" s="8">
        <v>4</v>
      </c>
      <c r="D62" s="8">
        <v>112</v>
      </c>
      <c r="E62" s="8">
        <v>8.2889279999999992E-3</v>
      </c>
      <c r="F62" s="11">
        <v>2.4732377999999999E-2</v>
      </c>
      <c r="G62" s="8">
        <v>1</v>
      </c>
      <c r="H62" s="8">
        <v>7</v>
      </c>
      <c r="I62" s="10">
        <v>6.4400000000000004E-4</v>
      </c>
      <c r="J62" s="8">
        <v>9606</v>
      </c>
      <c r="K62" s="8" t="s">
        <v>19</v>
      </c>
      <c r="L62" s="8" t="s">
        <v>153</v>
      </c>
      <c r="M62" s="8"/>
      <c r="N62" s="8" t="s">
        <v>220</v>
      </c>
      <c r="O62">
        <f t="shared" si="0"/>
        <v>1</v>
      </c>
    </row>
    <row r="63" spans="1:15" ht="15.75" x14ac:dyDescent="0.5">
      <c r="A63" s="8" t="s">
        <v>221</v>
      </c>
      <c r="B63" s="8" t="s">
        <v>222</v>
      </c>
      <c r="C63" s="8">
        <v>2</v>
      </c>
      <c r="D63" s="8">
        <v>25</v>
      </c>
      <c r="E63" s="8">
        <v>1.850207E-3</v>
      </c>
      <c r="F63" s="11">
        <v>2.5250778000000001E-2</v>
      </c>
      <c r="G63" s="8">
        <v>4</v>
      </c>
      <c r="H63" s="8">
        <v>4</v>
      </c>
      <c r="I63" s="10">
        <v>3.68E-4</v>
      </c>
      <c r="J63" s="8">
        <v>9606</v>
      </c>
      <c r="K63" s="8" t="s">
        <v>19</v>
      </c>
      <c r="L63" s="8" t="s">
        <v>112</v>
      </c>
      <c r="M63" s="8"/>
      <c r="N63" s="8" t="s">
        <v>223</v>
      </c>
      <c r="O63">
        <f t="shared" si="0"/>
        <v>1</v>
      </c>
    </row>
    <row r="64" spans="1:15" ht="15.75" x14ac:dyDescent="0.5">
      <c r="A64" s="8" t="s">
        <v>224</v>
      </c>
      <c r="B64" s="8" t="s">
        <v>225</v>
      </c>
      <c r="C64" s="8">
        <v>2</v>
      </c>
      <c r="D64" s="8">
        <v>25</v>
      </c>
      <c r="E64" s="8">
        <v>1.850207E-3</v>
      </c>
      <c r="F64" s="11">
        <v>2.5250778000000001E-2</v>
      </c>
      <c r="G64" s="8">
        <v>3</v>
      </c>
      <c r="H64" s="8">
        <v>3</v>
      </c>
      <c r="I64" s="10">
        <v>2.7599999999999999E-4</v>
      </c>
      <c r="J64" s="8">
        <v>9606</v>
      </c>
      <c r="K64" s="8" t="s">
        <v>19</v>
      </c>
      <c r="L64" s="8" t="s">
        <v>112</v>
      </c>
      <c r="M64" s="8"/>
      <c r="N64" s="8" t="s">
        <v>226</v>
      </c>
      <c r="O64">
        <f t="shared" si="0"/>
        <v>1</v>
      </c>
    </row>
    <row r="65" spans="1:15" ht="15.75" x14ac:dyDescent="0.5">
      <c r="A65" s="8" t="s">
        <v>227</v>
      </c>
      <c r="B65" s="8" t="s">
        <v>228</v>
      </c>
      <c r="C65" s="8">
        <v>2</v>
      </c>
      <c r="D65" s="8">
        <v>25</v>
      </c>
      <c r="E65" s="8">
        <v>1.850207E-3</v>
      </c>
      <c r="F65" s="11">
        <v>2.5250778000000001E-2</v>
      </c>
      <c r="G65" s="8">
        <v>6</v>
      </c>
      <c r="H65" s="8">
        <v>7</v>
      </c>
      <c r="I65" s="10">
        <v>6.4400000000000004E-4</v>
      </c>
      <c r="J65" s="8">
        <v>9606</v>
      </c>
      <c r="K65" s="8" t="s">
        <v>19</v>
      </c>
      <c r="L65" s="8" t="s">
        <v>112</v>
      </c>
      <c r="M65" s="8"/>
      <c r="N65" s="8" t="s">
        <v>229</v>
      </c>
      <c r="O65">
        <f t="shared" si="0"/>
        <v>1</v>
      </c>
    </row>
    <row r="66" spans="1:15" ht="15.75" x14ac:dyDescent="0.5">
      <c r="A66" s="8" t="s">
        <v>230</v>
      </c>
      <c r="B66" s="8" t="s">
        <v>231</v>
      </c>
      <c r="C66" s="8">
        <v>2</v>
      </c>
      <c r="D66" s="8">
        <v>26</v>
      </c>
      <c r="E66" s="8">
        <v>1.9242160000000001E-3</v>
      </c>
      <c r="F66" s="11">
        <v>2.7140008E-2</v>
      </c>
      <c r="G66" s="8">
        <v>4</v>
      </c>
      <c r="H66" s="8">
        <v>4</v>
      </c>
      <c r="I66" s="10">
        <v>3.68E-4</v>
      </c>
      <c r="J66" s="8">
        <v>9606</v>
      </c>
      <c r="K66" s="8" t="s">
        <v>19</v>
      </c>
      <c r="L66" s="8" t="s">
        <v>112</v>
      </c>
      <c r="M66" s="8"/>
      <c r="N66" s="8" t="s">
        <v>232</v>
      </c>
      <c r="O66">
        <f t="shared" si="0"/>
        <v>1</v>
      </c>
    </row>
    <row r="67" spans="1:15" ht="15.75" x14ac:dyDescent="0.5">
      <c r="A67" s="8" t="s">
        <v>233</v>
      </c>
      <c r="B67" s="8" t="s">
        <v>234</v>
      </c>
      <c r="C67" s="8">
        <v>2</v>
      </c>
      <c r="D67" s="8">
        <v>26</v>
      </c>
      <c r="E67" s="8">
        <v>1.9242160000000001E-3</v>
      </c>
      <c r="F67" s="11">
        <v>2.7140008E-2</v>
      </c>
      <c r="G67" s="8">
        <v>8</v>
      </c>
      <c r="H67" s="8">
        <v>9</v>
      </c>
      <c r="I67" s="10">
        <v>8.2799999999999996E-4</v>
      </c>
      <c r="J67" s="8">
        <v>9606</v>
      </c>
      <c r="K67" s="8" t="s">
        <v>19</v>
      </c>
      <c r="L67" s="8" t="s">
        <v>112</v>
      </c>
      <c r="M67" s="8"/>
      <c r="N67" s="8" t="s">
        <v>235</v>
      </c>
      <c r="O67">
        <f t="shared" si="0"/>
        <v>1</v>
      </c>
    </row>
    <row r="68" spans="1:15" ht="15.75" x14ac:dyDescent="0.5">
      <c r="A68" s="8" t="s">
        <v>236</v>
      </c>
      <c r="B68" s="8" t="s">
        <v>237</v>
      </c>
      <c r="C68" s="8">
        <v>2</v>
      </c>
      <c r="D68" s="8">
        <v>26</v>
      </c>
      <c r="E68" s="8">
        <v>1.9242160000000001E-3</v>
      </c>
      <c r="F68" s="11">
        <v>2.7140008E-2</v>
      </c>
      <c r="G68" s="8">
        <v>2</v>
      </c>
      <c r="H68" s="8">
        <v>5</v>
      </c>
      <c r="I68" s="10">
        <v>4.6000000000000001E-4</v>
      </c>
      <c r="J68" s="8">
        <v>9606</v>
      </c>
      <c r="K68" s="8" t="s">
        <v>19</v>
      </c>
      <c r="L68" s="8" t="s">
        <v>112</v>
      </c>
      <c r="M68" s="8"/>
      <c r="N68" s="8" t="s">
        <v>157</v>
      </c>
      <c r="O68">
        <f t="shared" si="0"/>
        <v>1</v>
      </c>
    </row>
    <row r="69" spans="1:15" ht="15.75" x14ac:dyDescent="0.5">
      <c r="A69" s="8" t="s">
        <v>238</v>
      </c>
      <c r="B69" s="8" t="s">
        <v>239</v>
      </c>
      <c r="C69" s="8">
        <v>2</v>
      </c>
      <c r="D69" s="8">
        <v>26</v>
      </c>
      <c r="E69" s="8">
        <v>1.9242160000000001E-3</v>
      </c>
      <c r="F69" s="11">
        <v>2.7140008E-2</v>
      </c>
      <c r="G69" s="8">
        <v>3</v>
      </c>
      <c r="H69" s="8">
        <v>9</v>
      </c>
      <c r="I69" s="10">
        <v>8.2799999999999996E-4</v>
      </c>
      <c r="J69" s="8">
        <v>9606</v>
      </c>
      <c r="K69" s="8" t="s">
        <v>19</v>
      </c>
      <c r="L69" s="8" t="s">
        <v>112</v>
      </c>
      <c r="M69" s="8"/>
      <c r="N69" s="8" t="s">
        <v>240</v>
      </c>
      <c r="O69">
        <f t="shared" si="0"/>
        <v>1</v>
      </c>
    </row>
    <row r="70" spans="1:15" ht="15.75" x14ac:dyDescent="0.5">
      <c r="A70" s="8" t="s">
        <v>241</v>
      </c>
      <c r="B70" s="8" t="s">
        <v>242</v>
      </c>
      <c r="C70" s="8">
        <v>3</v>
      </c>
      <c r="D70" s="8">
        <v>67</v>
      </c>
      <c r="E70" s="8">
        <v>4.9585549999999999E-3</v>
      </c>
      <c r="F70" s="11">
        <v>2.8471690000000001E-2</v>
      </c>
      <c r="G70" s="8">
        <v>9</v>
      </c>
      <c r="H70" s="8">
        <v>24</v>
      </c>
      <c r="I70" s="8">
        <v>2.209131E-3</v>
      </c>
      <c r="J70" s="8">
        <v>9606</v>
      </c>
      <c r="K70" s="8" t="s">
        <v>19</v>
      </c>
      <c r="L70" s="8" t="s">
        <v>88</v>
      </c>
      <c r="M70" s="8"/>
      <c r="N70" s="8" t="s">
        <v>243</v>
      </c>
      <c r="O70">
        <f t="shared" ref="O70:O98" si="1">IF(F70&lt;0.05,1)</f>
        <v>1</v>
      </c>
    </row>
    <row r="71" spans="1:15" ht="15.75" x14ac:dyDescent="0.5">
      <c r="A71" s="8" t="s">
        <v>244</v>
      </c>
      <c r="B71" s="8" t="s">
        <v>245</v>
      </c>
      <c r="C71" s="8">
        <v>1</v>
      </c>
      <c r="D71" s="8">
        <v>3</v>
      </c>
      <c r="E71" s="10">
        <v>2.22E-4</v>
      </c>
      <c r="F71" s="11">
        <v>2.8885148999999999E-2</v>
      </c>
      <c r="G71" s="8">
        <v>1</v>
      </c>
      <c r="H71" s="8">
        <v>1</v>
      </c>
      <c r="I71" s="10">
        <v>9.2E-5</v>
      </c>
      <c r="J71" s="8">
        <v>9606</v>
      </c>
      <c r="K71" s="8" t="s">
        <v>19</v>
      </c>
      <c r="L71" s="8" t="s">
        <v>246</v>
      </c>
      <c r="M71" s="8"/>
      <c r="N71" s="8" t="s">
        <v>247</v>
      </c>
      <c r="O71">
        <f t="shared" si="1"/>
        <v>1</v>
      </c>
    </row>
    <row r="72" spans="1:15" ht="15.75" x14ac:dyDescent="0.5">
      <c r="A72" s="8" t="s">
        <v>248</v>
      </c>
      <c r="B72" s="8" t="s">
        <v>249</v>
      </c>
      <c r="C72" s="8">
        <v>1</v>
      </c>
      <c r="D72" s="8">
        <v>3</v>
      </c>
      <c r="E72" s="10">
        <v>2.22E-4</v>
      </c>
      <c r="F72" s="11">
        <v>2.8885148999999999E-2</v>
      </c>
      <c r="G72" s="8">
        <v>1</v>
      </c>
      <c r="H72" s="8">
        <v>2</v>
      </c>
      <c r="I72" s="10">
        <v>1.84E-4</v>
      </c>
      <c r="J72" s="8">
        <v>9606</v>
      </c>
      <c r="K72" s="8" t="s">
        <v>19</v>
      </c>
      <c r="L72" s="8" t="s">
        <v>250</v>
      </c>
      <c r="M72" s="8"/>
      <c r="N72" s="8" t="s">
        <v>251</v>
      </c>
      <c r="O72">
        <f t="shared" si="1"/>
        <v>1</v>
      </c>
    </row>
    <row r="73" spans="1:15" ht="15.75" x14ac:dyDescent="0.5">
      <c r="A73" s="8" t="s">
        <v>252</v>
      </c>
      <c r="B73" s="8" t="s">
        <v>253</v>
      </c>
      <c r="C73" s="8">
        <v>1</v>
      </c>
      <c r="D73" s="8">
        <v>3</v>
      </c>
      <c r="E73" s="10">
        <v>2.22E-4</v>
      </c>
      <c r="F73" s="11">
        <v>2.8885148999999999E-2</v>
      </c>
      <c r="G73" s="8">
        <v>1</v>
      </c>
      <c r="H73" s="8">
        <v>3</v>
      </c>
      <c r="I73" s="10">
        <v>2.7599999999999999E-4</v>
      </c>
      <c r="J73" s="8">
        <v>9606</v>
      </c>
      <c r="K73" s="8" t="s">
        <v>19</v>
      </c>
      <c r="L73" s="8" t="s">
        <v>250</v>
      </c>
      <c r="M73" s="8"/>
      <c r="N73" s="8" t="s">
        <v>254</v>
      </c>
      <c r="O73">
        <f t="shared" si="1"/>
        <v>1</v>
      </c>
    </row>
    <row r="74" spans="1:15" ht="15.75" x14ac:dyDescent="0.5">
      <c r="A74" s="8" t="s">
        <v>255</v>
      </c>
      <c r="B74" s="8" t="s">
        <v>256</v>
      </c>
      <c r="C74" s="8">
        <v>2</v>
      </c>
      <c r="D74" s="8">
        <v>27</v>
      </c>
      <c r="E74" s="8">
        <v>1.9982239999999998E-3</v>
      </c>
      <c r="F74" s="11">
        <v>2.9084492E-2</v>
      </c>
      <c r="G74" s="8">
        <v>8</v>
      </c>
      <c r="H74" s="8">
        <v>9</v>
      </c>
      <c r="I74" s="10">
        <v>8.2799999999999996E-4</v>
      </c>
      <c r="J74" s="8">
        <v>9606</v>
      </c>
      <c r="K74" s="8" t="s">
        <v>19</v>
      </c>
      <c r="L74" s="8" t="s">
        <v>112</v>
      </c>
      <c r="M74" s="8"/>
      <c r="N74" s="8" t="s">
        <v>257</v>
      </c>
      <c r="O74">
        <f t="shared" si="1"/>
        <v>1</v>
      </c>
    </row>
    <row r="75" spans="1:15" ht="15.75" x14ac:dyDescent="0.5">
      <c r="A75" s="8" t="s">
        <v>258</v>
      </c>
      <c r="B75" s="8" t="s">
        <v>259</v>
      </c>
      <c r="C75" s="8">
        <v>4</v>
      </c>
      <c r="D75" s="8">
        <v>120</v>
      </c>
      <c r="E75" s="8">
        <v>8.8809949999999992E-3</v>
      </c>
      <c r="F75" s="11">
        <v>3.0738106000000001E-2</v>
      </c>
      <c r="G75" s="8">
        <v>10</v>
      </c>
      <c r="H75" s="8">
        <v>94</v>
      </c>
      <c r="I75" s="8">
        <v>8.6524299999999991E-3</v>
      </c>
      <c r="J75" s="8">
        <v>9606</v>
      </c>
      <c r="K75" s="8" t="s">
        <v>19</v>
      </c>
      <c r="L75" s="8" t="s">
        <v>123</v>
      </c>
      <c r="M75" s="8"/>
      <c r="N75" s="8" t="s">
        <v>260</v>
      </c>
      <c r="O75">
        <f t="shared" si="1"/>
        <v>1</v>
      </c>
    </row>
    <row r="76" spans="1:15" ht="15.75" x14ac:dyDescent="0.5">
      <c r="A76" s="8" t="s">
        <v>261</v>
      </c>
      <c r="B76" s="8" t="s">
        <v>262</v>
      </c>
      <c r="C76" s="8">
        <v>4</v>
      </c>
      <c r="D76" s="8">
        <v>120</v>
      </c>
      <c r="E76" s="8">
        <v>8.8809949999999992E-3</v>
      </c>
      <c r="F76" s="11">
        <v>3.0738106000000001E-2</v>
      </c>
      <c r="G76" s="8">
        <v>1</v>
      </c>
      <c r="H76" s="8">
        <v>10</v>
      </c>
      <c r="I76" s="10">
        <v>9.2000000000000003E-4</v>
      </c>
      <c r="J76" s="8">
        <v>9606</v>
      </c>
      <c r="K76" s="8" t="s">
        <v>19</v>
      </c>
      <c r="L76" s="8" t="s">
        <v>153</v>
      </c>
      <c r="M76" s="8"/>
      <c r="N76" s="8" t="s">
        <v>220</v>
      </c>
      <c r="O76">
        <f t="shared" si="1"/>
        <v>1</v>
      </c>
    </row>
    <row r="77" spans="1:15" ht="15.75" x14ac:dyDescent="0.5">
      <c r="A77" s="8" t="s">
        <v>263</v>
      </c>
      <c r="B77" s="8" t="s">
        <v>264</v>
      </c>
      <c r="C77" s="8">
        <v>4</v>
      </c>
      <c r="D77" s="8">
        <v>120</v>
      </c>
      <c r="E77" s="8">
        <v>8.8809949999999992E-3</v>
      </c>
      <c r="F77" s="11">
        <v>3.0738106000000001E-2</v>
      </c>
      <c r="G77" s="8">
        <v>1</v>
      </c>
      <c r="H77" s="8">
        <v>21</v>
      </c>
      <c r="I77" s="8">
        <v>1.9329900000000001E-3</v>
      </c>
      <c r="J77" s="8">
        <v>9606</v>
      </c>
      <c r="K77" s="8" t="s">
        <v>19</v>
      </c>
      <c r="L77" s="8" t="s">
        <v>153</v>
      </c>
      <c r="M77" s="8"/>
      <c r="N77" s="8" t="s">
        <v>154</v>
      </c>
      <c r="O77">
        <f t="shared" si="1"/>
        <v>1</v>
      </c>
    </row>
    <row r="78" spans="1:15" ht="15.75" x14ac:dyDescent="0.5">
      <c r="A78" s="8" t="s">
        <v>265</v>
      </c>
      <c r="B78" s="8" t="s">
        <v>266</v>
      </c>
      <c r="C78" s="8">
        <v>2</v>
      </c>
      <c r="D78" s="8">
        <v>28</v>
      </c>
      <c r="E78" s="8">
        <v>2.0722319999999998E-3</v>
      </c>
      <c r="F78" s="11">
        <v>3.1082996000000002E-2</v>
      </c>
      <c r="G78" s="8">
        <v>6</v>
      </c>
      <c r="H78" s="8">
        <v>10</v>
      </c>
      <c r="I78" s="10">
        <v>9.2000000000000003E-4</v>
      </c>
      <c r="J78" s="8">
        <v>9606</v>
      </c>
      <c r="K78" s="8" t="s">
        <v>19</v>
      </c>
      <c r="L78" s="8" t="s">
        <v>112</v>
      </c>
      <c r="M78" s="8"/>
      <c r="N78" s="8" t="s">
        <v>267</v>
      </c>
      <c r="O78">
        <f t="shared" si="1"/>
        <v>1</v>
      </c>
    </row>
    <row r="79" spans="1:15" ht="15.75" x14ac:dyDescent="0.5">
      <c r="A79" s="8" t="s">
        <v>268</v>
      </c>
      <c r="B79" s="8" t="s">
        <v>269</v>
      </c>
      <c r="C79" s="8">
        <v>4</v>
      </c>
      <c r="D79" s="8">
        <v>122</v>
      </c>
      <c r="E79" s="8">
        <v>9.029011E-3</v>
      </c>
      <c r="F79" s="11">
        <v>3.2362489000000001E-2</v>
      </c>
      <c r="G79" s="8">
        <v>4</v>
      </c>
      <c r="H79" s="8">
        <v>58</v>
      </c>
      <c r="I79" s="8">
        <v>5.338733E-3</v>
      </c>
      <c r="J79" s="8">
        <v>9606</v>
      </c>
      <c r="K79" s="8" t="s">
        <v>19</v>
      </c>
      <c r="L79" s="8" t="s">
        <v>270</v>
      </c>
      <c r="M79" s="8"/>
      <c r="N79" s="8" t="s">
        <v>271</v>
      </c>
      <c r="O79">
        <f t="shared" si="1"/>
        <v>1</v>
      </c>
    </row>
    <row r="80" spans="1:15" ht="15.75" x14ac:dyDescent="0.5">
      <c r="A80" s="8" t="s">
        <v>272</v>
      </c>
      <c r="B80" s="8" t="s">
        <v>273</v>
      </c>
      <c r="C80" s="8">
        <v>3</v>
      </c>
      <c r="D80" s="8">
        <v>71</v>
      </c>
      <c r="E80" s="8">
        <v>5.2545889999999996E-3</v>
      </c>
      <c r="F80" s="11">
        <v>3.2954201000000002E-2</v>
      </c>
      <c r="G80" s="8">
        <v>3</v>
      </c>
      <c r="H80" s="8">
        <v>21</v>
      </c>
      <c r="I80" s="8">
        <v>1.9329900000000001E-3</v>
      </c>
      <c r="J80" s="8">
        <v>9606</v>
      </c>
      <c r="K80" s="8" t="s">
        <v>19</v>
      </c>
      <c r="L80" s="8" t="s">
        <v>119</v>
      </c>
      <c r="M80" s="8"/>
      <c r="N80" s="8" t="s">
        <v>120</v>
      </c>
      <c r="O80">
        <f t="shared" si="1"/>
        <v>1</v>
      </c>
    </row>
    <row r="81" spans="1:15" ht="15.75" x14ac:dyDescent="0.5">
      <c r="A81" s="8" t="s">
        <v>274</v>
      </c>
      <c r="B81" s="8" t="s">
        <v>275</v>
      </c>
      <c r="C81" s="8">
        <v>2</v>
      </c>
      <c r="D81" s="8">
        <v>30</v>
      </c>
      <c r="E81" s="8">
        <v>2.2202490000000001E-3</v>
      </c>
      <c r="F81" s="11">
        <v>3.5237214000000003E-2</v>
      </c>
      <c r="G81" s="8">
        <v>6</v>
      </c>
      <c r="H81" s="8">
        <v>6</v>
      </c>
      <c r="I81" s="10">
        <v>5.5199999999999997E-4</v>
      </c>
      <c r="J81" s="8">
        <v>9606</v>
      </c>
      <c r="K81" s="8" t="s">
        <v>19</v>
      </c>
      <c r="L81" s="8" t="s">
        <v>276</v>
      </c>
      <c r="M81" s="8"/>
      <c r="N81" s="8" t="s">
        <v>277</v>
      </c>
      <c r="O81">
        <f t="shared" si="1"/>
        <v>1</v>
      </c>
    </row>
    <row r="82" spans="1:15" ht="15.75" x14ac:dyDescent="0.5">
      <c r="A82" s="8" t="s">
        <v>278</v>
      </c>
      <c r="B82" s="8" t="s">
        <v>279</v>
      </c>
      <c r="C82" s="8">
        <v>4</v>
      </c>
      <c r="D82" s="8">
        <v>127</v>
      </c>
      <c r="E82" s="8">
        <v>9.3990529999999992E-3</v>
      </c>
      <c r="F82" s="11">
        <v>3.6640626000000003E-2</v>
      </c>
      <c r="G82" s="8">
        <v>2</v>
      </c>
      <c r="H82" s="8">
        <v>14</v>
      </c>
      <c r="I82" s="8">
        <v>1.2886600000000001E-3</v>
      </c>
      <c r="J82" s="8">
        <v>9606</v>
      </c>
      <c r="K82" s="8" t="s">
        <v>19</v>
      </c>
      <c r="L82" s="8" t="s">
        <v>207</v>
      </c>
      <c r="M82" s="8"/>
      <c r="N82" s="8" t="s">
        <v>280</v>
      </c>
      <c r="O82">
        <f t="shared" si="1"/>
        <v>1</v>
      </c>
    </row>
    <row r="83" spans="1:15" ht="15.75" x14ac:dyDescent="0.5">
      <c r="A83" s="8" t="s">
        <v>281</v>
      </c>
      <c r="B83" s="8" t="s">
        <v>282</v>
      </c>
      <c r="C83" s="8">
        <v>2</v>
      </c>
      <c r="D83" s="8">
        <v>31</v>
      </c>
      <c r="E83" s="8">
        <v>2.2942570000000001E-3</v>
      </c>
      <c r="F83" s="11">
        <v>3.7390548000000003E-2</v>
      </c>
      <c r="G83" s="8">
        <v>6</v>
      </c>
      <c r="H83" s="8">
        <v>7</v>
      </c>
      <c r="I83" s="10">
        <v>6.4400000000000004E-4</v>
      </c>
      <c r="J83" s="8">
        <v>9606</v>
      </c>
      <c r="K83" s="8" t="s">
        <v>19</v>
      </c>
      <c r="L83" s="8" t="s">
        <v>112</v>
      </c>
      <c r="M83" s="8"/>
      <c r="N83" s="8" t="s">
        <v>283</v>
      </c>
      <c r="O83">
        <f t="shared" si="1"/>
        <v>1</v>
      </c>
    </row>
    <row r="84" spans="1:15" ht="15.75" x14ac:dyDescent="0.5">
      <c r="A84" s="8" t="s">
        <v>284</v>
      </c>
      <c r="B84" s="8" t="s">
        <v>285</v>
      </c>
      <c r="C84" s="8">
        <v>1</v>
      </c>
      <c r="D84" s="8">
        <v>4</v>
      </c>
      <c r="E84" s="10">
        <v>2.9599999999999998E-4</v>
      </c>
      <c r="F84" s="11">
        <v>3.8328306999999999E-2</v>
      </c>
      <c r="G84" s="8">
        <v>1</v>
      </c>
      <c r="H84" s="8">
        <v>1</v>
      </c>
      <c r="I84" s="10">
        <v>9.2E-5</v>
      </c>
      <c r="J84" s="8">
        <v>9606</v>
      </c>
      <c r="K84" s="8" t="s">
        <v>19</v>
      </c>
      <c r="L84" s="8" t="s">
        <v>96</v>
      </c>
      <c r="M84" s="8"/>
      <c r="N84" s="8" t="s">
        <v>286</v>
      </c>
      <c r="O84">
        <f t="shared" si="1"/>
        <v>1</v>
      </c>
    </row>
    <row r="85" spans="1:15" ht="15.75" x14ac:dyDescent="0.5">
      <c r="A85" s="8" t="s">
        <v>287</v>
      </c>
      <c r="B85" s="8" t="s">
        <v>288</v>
      </c>
      <c r="C85" s="8">
        <v>1</v>
      </c>
      <c r="D85" s="8">
        <v>4</v>
      </c>
      <c r="E85" s="10">
        <v>2.9599999999999998E-4</v>
      </c>
      <c r="F85" s="11">
        <v>3.8328306999999999E-2</v>
      </c>
      <c r="G85" s="8">
        <v>1</v>
      </c>
      <c r="H85" s="8">
        <v>1</v>
      </c>
      <c r="I85" s="10">
        <v>9.2E-5</v>
      </c>
      <c r="J85" s="8">
        <v>9606</v>
      </c>
      <c r="K85" s="8" t="s">
        <v>19</v>
      </c>
      <c r="L85" s="8" t="s">
        <v>289</v>
      </c>
      <c r="M85" s="8"/>
      <c r="N85" s="8" t="s">
        <v>290</v>
      </c>
      <c r="O85">
        <f t="shared" si="1"/>
        <v>1</v>
      </c>
    </row>
    <row r="86" spans="1:15" ht="15.75" x14ac:dyDescent="0.5">
      <c r="A86" s="8" t="s">
        <v>291</v>
      </c>
      <c r="B86" s="8" t="s">
        <v>292</v>
      </c>
      <c r="C86" s="8">
        <v>2</v>
      </c>
      <c r="D86" s="8">
        <v>32</v>
      </c>
      <c r="E86" s="8">
        <v>2.368265E-3</v>
      </c>
      <c r="F86" s="11">
        <v>3.9593141999999998E-2</v>
      </c>
      <c r="G86" s="8">
        <v>4</v>
      </c>
      <c r="H86" s="8">
        <v>4</v>
      </c>
      <c r="I86" s="10">
        <v>3.68E-4</v>
      </c>
      <c r="J86" s="8">
        <v>9606</v>
      </c>
      <c r="K86" s="8" t="s">
        <v>19</v>
      </c>
      <c r="L86" s="8" t="s">
        <v>112</v>
      </c>
      <c r="M86" s="8"/>
      <c r="N86" s="8" t="s">
        <v>293</v>
      </c>
      <c r="O86">
        <f t="shared" si="1"/>
        <v>1</v>
      </c>
    </row>
    <row r="87" spans="1:15" ht="15.75" x14ac:dyDescent="0.5">
      <c r="A87" s="8" t="s">
        <v>294</v>
      </c>
      <c r="B87" s="8" t="s">
        <v>295</v>
      </c>
      <c r="C87" s="8">
        <v>2</v>
      </c>
      <c r="D87" s="8">
        <v>32</v>
      </c>
      <c r="E87" s="8">
        <v>2.368265E-3</v>
      </c>
      <c r="F87" s="11">
        <v>3.9593141999999998E-2</v>
      </c>
      <c r="G87" s="8">
        <v>1</v>
      </c>
      <c r="H87" s="8">
        <v>7</v>
      </c>
      <c r="I87" s="10">
        <v>6.4400000000000004E-4</v>
      </c>
      <c r="J87" s="8">
        <v>9606</v>
      </c>
      <c r="K87" s="8" t="s">
        <v>19</v>
      </c>
      <c r="L87" s="8" t="s">
        <v>296</v>
      </c>
      <c r="M87" s="8"/>
      <c r="N87" s="8" t="s">
        <v>297</v>
      </c>
      <c r="O87">
        <f t="shared" si="1"/>
        <v>1</v>
      </c>
    </row>
    <row r="88" spans="1:15" ht="15.75" x14ac:dyDescent="0.5">
      <c r="A88" s="8" t="s">
        <v>298</v>
      </c>
      <c r="B88" s="8" t="s">
        <v>299</v>
      </c>
      <c r="C88" s="8">
        <v>2</v>
      </c>
      <c r="D88" s="8">
        <v>33</v>
      </c>
      <c r="E88" s="8">
        <v>2.4422739999999999E-3</v>
      </c>
      <c r="F88" s="11">
        <v>4.1843850000000002E-2</v>
      </c>
      <c r="G88" s="8">
        <v>8</v>
      </c>
      <c r="H88" s="8">
        <v>9</v>
      </c>
      <c r="I88" s="10">
        <v>8.2799999999999996E-4</v>
      </c>
      <c r="J88" s="8">
        <v>9606</v>
      </c>
      <c r="K88" s="8" t="s">
        <v>19</v>
      </c>
      <c r="L88" s="8" t="s">
        <v>112</v>
      </c>
      <c r="M88" s="8"/>
      <c r="N88" s="8" t="s">
        <v>300</v>
      </c>
      <c r="O88">
        <f t="shared" si="1"/>
        <v>1</v>
      </c>
    </row>
    <row r="89" spans="1:15" ht="15.75" x14ac:dyDescent="0.5">
      <c r="A89" s="8" t="s">
        <v>301</v>
      </c>
      <c r="B89" s="8" t="s">
        <v>302</v>
      </c>
      <c r="C89" s="8">
        <v>2</v>
      </c>
      <c r="D89" s="8">
        <v>33</v>
      </c>
      <c r="E89" s="8">
        <v>2.4422739999999999E-3</v>
      </c>
      <c r="F89" s="11">
        <v>4.1843850000000002E-2</v>
      </c>
      <c r="G89" s="8">
        <v>1</v>
      </c>
      <c r="H89" s="8">
        <v>22</v>
      </c>
      <c r="I89" s="8">
        <v>2.0250369999999999E-3</v>
      </c>
      <c r="J89" s="8">
        <v>9606</v>
      </c>
      <c r="K89" s="8" t="s">
        <v>19</v>
      </c>
      <c r="L89" s="8" t="s">
        <v>137</v>
      </c>
      <c r="M89" s="8"/>
      <c r="N89" s="8" t="s">
        <v>303</v>
      </c>
      <c r="O89">
        <f t="shared" si="1"/>
        <v>1</v>
      </c>
    </row>
    <row r="90" spans="1:15" ht="15.75" x14ac:dyDescent="0.5">
      <c r="A90" s="8" t="s">
        <v>304</v>
      </c>
      <c r="B90" s="8" t="s">
        <v>305</v>
      </c>
      <c r="C90" s="8">
        <v>2</v>
      </c>
      <c r="D90" s="8">
        <v>34</v>
      </c>
      <c r="E90" s="8">
        <v>2.5162819999999999E-3</v>
      </c>
      <c r="F90" s="11">
        <v>4.4141545999999997E-2</v>
      </c>
      <c r="G90" s="8">
        <v>21</v>
      </c>
      <c r="H90" s="8">
        <v>23</v>
      </c>
      <c r="I90" s="8">
        <v>2.117084E-3</v>
      </c>
      <c r="J90" s="8">
        <v>9606</v>
      </c>
      <c r="K90" s="8" t="s">
        <v>19</v>
      </c>
      <c r="L90" s="8" t="s">
        <v>112</v>
      </c>
      <c r="M90" s="8"/>
      <c r="N90" s="8" t="s">
        <v>306</v>
      </c>
      <c r="O90">
        <f t="shared" si="1"/>
        <v>1</v>
      </c>
    </row>
    <row r="91" spans="1:15" ht="15.75" x14ac:dyDescent="0.5">
      <c r="A91" s="8" t="s">
        <v>307</v>
      </c>
      <c r="B91" s="8" t="s">
        <v>308</v>
      </c>
      <c r="C91" s="8">
        <v>2</v>
      </c>
      <c r="D91" s="8">
        <v>34</v>
      </c>
      <c r="E91" s="8">
        <v>2.5162819999999999E-3</v>
      </c>
      <c r="F91" s="11">
        <v>4.4141545999999997E-2</v>
      </c>
      <c r="G91" s="8">
        <v>3</v>
      </c>
      <c r="H91" s="8">
        <v>14</v>
      </c>
      <c r="I91" s="8">
        <v>1.2886600000000001E-3</v>
      </c>
      <c r="J91" s="8">
        <v>9606</v>
      </c>
      <c r="K91" s="8" t="s">
        <v>19</v>
      </c>
      <c r="L91" s="8" t="s">
        <v>112</v>
      </c>
      <c r="M91" s="8"/>
      <c r="N91" s="8" t="s">
        <v>309</v>
      </c>
      <c r="O91">
        <f t="shared" si="1"/>
        <v>1</v>
      </c>
    </row>
    <row r="92" spans="1:15" ht="15.75" x14ac:dyDescent="0.5">
      <c r="A92" s="8" t="s">
        <v>310</v>
      </c>
      <c r="B92" s="8" t="s">
        <v>311</v>
      </c>
      <c r="C92" s="8">
        <v>2</v>
      </c>
      <c r="D92" s="8">
        <v>34</v>
      </c>
      <c r="E92" s="8">
        <v>2.5162819999999999E-3</v>
      </c>
      <c r="F92" s="11">
        <v>4.4141545999999997E-2</v>
      </c>
      <c r="G92" s="8">
        <v>2</v>
      </c>
      <c r="H92" s="8">
        <v>12</v>
      </c>
      <c r="I92" s="8">
        <v>1.104566E-3</v>
      </c>
      <c r="J92" s="8">
        <v>9606</v>
      </c>
      <c r="K92" s="8" t="s">
        <v>19</v>
      </c>
      <c r="L92" s="8" t="s">
        <v>312</v>
      </c>
      <c r="M92" s="8"/>
      <c r="N92" s="8" t="s">
        <v>313</v>
      </c>
      <c r="O92">
        <f t="shared" si="1"/>
        <v>1</v>
      </c>
    </row>
    <row r="93" spans="1:15" ht="15.75" x14ac:dyDescent="0.5">
      <c r="A93" s="8" t="s">
        <v>314</v>
      </c>
      <c r="B93" s="8" t="s">
        <v>315</v>
      </c>
      <c r="C93" s="8">
        <v>4</v>
      </c>
      <c r="D93" s="8">
        <v>137</v>
      </c>
      <c r="E93" s="8">
        <v>1.0139136E-2</v>
      </c>
      <c r="F93" s="11">
        <v>4.6132237E-2</v>
      </c>
      <c r="G93" s="8">
        <v>1</v>
      </c>
      <c r="H93" s="8">
        <v>11</v>
      </c>
      <c r="I93" s="8">
        <v>1.012518E-3</v>
      </c>
      <c r="J93" s="8">
        <v>9606</v>
      </c>
      <c r="K93" s="8" t="s">
        <v>19</v>
      </c>
      <c r="L93" s="8" t="s">
        <v>316</v>
      </c>
      <c r="M93" s="8"/>
      <c r="N93" s="8" t="s">
        <v>317</v>
      </c>
      <c r="O93">
        <f t="shared" si="1"/>
        <v>1</v>
      </c>
    </row>
    <row r="94" spans="1:15" ht="15.75" x14ac:dyDescent="0.5">
      <c r="A94" s="8" t="s">
        <v>318</v>
      </c>
      <c r="B94" s="8" t="s">
        <v>319</v>
      </c>
      <c r="C94" s="8">
        <v>2</v>
      </c>
      <c r="D94" s="8">
        <v>35</v>
      </c>
      <c r="E94" s="8">
        <v>2.5902899999999999E-3</v>
      </c>
      <c r="F94" s="11">
        <v>4.6485116999999999E-2</v>
      </c>
      <c r="G94" s="8">
        <v>21</v>
      </c>
      <c r="H94" s="8">
        <v>23</v>
      </c>
      <c r="I94" s="8">
        <v>2.117084E-3</v>
      </c>
      <c r="J94" s="8">
        <v>9606</v>
      </c>
      <c r="K94" s="8" t="s">
        <v>19</v>
      </c>
      <c r="L94" s="8" t="s">
        <v>112</v>
      </c>
      <c r="M94" s="8"/>
      <c r="N94" s="8" t="s">
        <v>320</v>
      </c>
      <c r="O94">
        <f t="shared" si="1"/>
        <v>1</v>
      </c>
    </row>
    <row r="95" spans="1:15" ht="15.75" x14ac:dyDescent="0.5">
      <c r="A95" s="8" t="s">
        <v>321</v>
      </c>
      <c r="B95" s="8" t="s">
        <v>322</v>
      </c>
      <c r="C95" s="8">
        <v>2</v>
      </c>
      <c r="D95" s="8">
        <v>35</v>
      </c>
      <c r="E95" s="8">
        <v>2.5902899999999999E-3</v>
      </c>
      <c r="F95" s="11">
        <v>4.6485116999999999E-2</v>
      </c>
      <c r="G95" s="8">
        <v>4</v>
      </c>
      <c r="H95" s="8">
        <v>6</v>
      </c>
      <c r="I95" s="10">
        <v>5.5199999999999997E-4</v>
      </c>
      <c r="J95" s="8">
        <v>9606</v>
      </c>
      <c r="K95" s="8" t="s">
        <v>19</v>
      </c>
      <c r="L95" s="8" t="s">
        <v>137</v>
      </c>
      <c r="M95" s="8"/>
      <c r="N95" s="8" t="s">
        <v>323</v>
      </c>
      <c r="O95">
        <f t="shared" si="1"/>
        <v>1</v>
      </c>
    </row>
    <row r="96" spans="1:15" ht="15.75" x14ac:dyDescent="0.5">
      <c r="A96" s="8" t="s">
        <v>324</v>
      </c>
      <c r="B96" s="8" t="s">
        <v>325</v>
      </c>
      <c r="C96" s="8">
        <v>2</v>
      </c>
      <c r="D96" s="8">
        <v>35</v>
      </c>
      <c r="E96" s="8">
        <v>2.5902899999999999E-3</v>
      </c>
      <c r="F96" s="11">
        <v>4.6485116999999999E-2</v>
      </c>
      <c r="G96" s="8">
        <v>3</v>
      </c>
      <c r="H96" s="8">
        <v>14</v>
      </c>
      <c r="I96" s="8">
        <v>1.2886600000000001E-3</v>
      </c>
      <c r="J96" s="8">
        <v>9606</v>
      </c>
      <c r="K96" s="8" t="s">
        <v>19</v>
      </c>
      <c r="L96" s="8" t="s">
        <v>112</v>
      </c>
      <c r="M96" s="8"/>
      <c r="N96" s="8" t="s">
        <v>326</v>
      </c>
      <c r="O96">
        <f t="shared" si="1"/>
        <v>1</v>
      </c>
    </row>
    <row r="97" spans="1:15" ht="15.75" x14ac:dyDescent="0.5">
      <c r="A97" s="8" t="s">
        <v>327</v>
      </c>
      <c r="B97" s="8" t="s">
        <v>328</v>
      </c>
      <c r="C97" s="8">
        <v>1</v>
      </c>
      <c r="D97" s="8">
        <v>5</v>
      </c>
      <c r="E97" s="10">
        <v>3.6999999999999999E-4</v>
      </c>
      <c r="F97" s="11">
        <v>4.7680328000000001E-2</v>
      </c>
      <c r="G97" s="8">
        <v>1</v>
      </c>
      <c r="H97" s="8">
        <v>1</v>
      </c>
      <c r="I97" s="10">
        <v>9.2E-5</v>
      </c>
      <c r="J97" s="8">
        <v>9606</v>
      </c>
      <c r="K97" s="8" t="s">
        <v>19</v>
      </c>
      <c r="L97" s="8" t="s">
        <v>329</v>
      </c>
      <c r="M97" s="8"/>
      <c r="N97" s="8" t="s">
        <v>330</v>
      </c>
      <c r="O97">
        <f t="shared" si="1"/>
        <v>1</v>
      </c>
    </row>
    <row r="98" spans="1:15" ht="15.75" x14ac:dyDescent="0.5">
      <c r="A98" s="8" t="s">
        <v>331</v>
      </c>
      <c r="B98" s="8" t="s">
        <v>332</v>
      </c>
      <c r="C98" s="8">
        <v>2</v>
      </c>
      <c r="D98" s="8">
        <v>36</v>
      </c>
      <c r="E98" s="8">
        <v>2.6642979999999998E-3</v>
      </c>
      <c r="F98" s="11">
        <v>4.8873469000000003E-2</v>
      </c>
      <c r="G98" s="8">
        <v>2</v>
      </c>
      <c r="H98" s="8">
        <v>14</v>
      </c>
      <c r="I98" s="8">
        <v>1.2886600000000001E-3</v>
      </c>
      <c r="J98" s="8">
        <v>9606</v>
      </c>
      <c r="K98" s="8" t="s">
        <v>19</v>
      </c>
      <c r="L98" s="8" t="s">
        <v>137</v>
      </c>
      <c r="M98" s="8"/>
      <c r="N98" s="8" t="s">
        <v>333</v>
      </c>
      <c r="O98">
        <f t="shared" si="1"/>
        <v>1</v>
      </c>
    </row>
    <row r="100" spans="1:15" x14ac:dyDescent="0.45">
      <c r="A100" t="s">
        <v>3</v>
      </c>
      <c r="B100" t="s">
        <v>4</v>
      </c>
      <c r="C100" t="s">
        <v>5</v>
      </c>
      <c r="D100" t="s">
        <v>6</v>
      </c>
      <c r="E100" t="s">
        <v>7</v>
      </c>
      <c r="F100" s="12" t="s">
        <v>8</v>
      </c>
      <c r="G100" t="s">
        <v>9</v>
      </c>
      <c r="H100" t="s">
        <v>10</v>
      </c>
      <c r="I100" t="s">
        <v>11</v>
      </c>
      <c r="J100" t="s">
        <v>12</v>
      </c>
      <c r="K100" t="s">
        <v>13</v>
      </c>
      <c r="L100" t="s">
        <v>14</v>
      </c>
      <c r="M100" t="s">
        <v>15</v>
      </c>
      <c r="N100" t="s">
        <v>16</v>
      </c>
    </row>
    <row r="101" spans="1:15" x14ac:dyDescent="0.45">
      <c r="A101" t="s">
        <v>334</v>
      </c>
      <c r="B101" t="s">
        <v>335</v>
      </c>
      <c r="C101">
        <v>10</v>
      </c>
      <c r="D101">
        <v>57</v>
      </c>
      <c r="E101">
        <v>4.218472E-3</v>
      </c>
      <c r="F101" s="13">
        <v>1.13E-8</v>
      </c>
      <c r="G101">
        <v>32</v>
      </c>
      <c r="H101">
        <v>35</v>
      </c>
      <c r="I101">
        <v>3.221649E-3</v>
      </c>
      <c r="J101">
        <v>9606</v>
      </c>
      <c r="K101" t="s">
        <v>19</v>
      </c>
      <c r="L101" t="s">
        <v>336</v>
      </c>
      <c r="N101" t="s">
        <v>337</v>
      </c>
      <c r="O101">
        <f>IF(F101&lt;=0.005,1)</f>
        <v>1</v>
      </c>
    </row>
    <row r="102" spans="1:15" x14ac:dyDescent="0.45">
      <c r="A102" t="s">
        <v>338</v>
      </c>
      <c r="B102" t="s">
        <v>339</v>
      </c>
      <c r="C102">
        <v>6</v>
      </c>
      <c r="D102">
        <v>21</v>
      </c>
      <c r="E102">
        <v>1.554174E-3</v>
      </c>
      <c r="F102" s="13">
        <v>6.4600000000000004E-7</v>
      </c>
      <c r="G102">
        <v>16</v>
      </c>
      <c r="H102">
        <v>16</v>
      </c>
      <c r="I102">
        <v>1.4727539999999999E-3</v>
      </c>
      <c r="J102">
        <v>9606</v>
      </c>
      <c r="K102" t="s">
        <v>19</v>
      </c>
      <c r="L102" t="s">
        <v>340</v>
      </c>
      <c r="N102" t="s">
        <v>341</v>
      </c>
      <c r="O102">
        <f t="shared" ref="O102:O165" si="2">IF(F102&lt;=0.005,1)</f>
        <v>1</v>
      </c>
    </row>
    <row r="103" spans="1:15" x14ac:dyDescent="0.45">
      <c r="A103" t="s">
        <v>342</v>
      </c>
      <c r="B103" t="s">
        <v>343</v>
      </c>
      <c r="C103">
        <v>7</v>
      </c>
      <c r="D103">
        <v>58</v>
      </c>
      <c r="E103">
        <v>4.2924809999999999E-3</v>
      </c>
      <c r="F103" s="13">
        <v>2.0800000000000001E-5</v>
      </c>
      <c r="G103">
        <v>8</v>
      </c>
      <c r="H103">
        <v>17</v>
      </c>
      <c r="I103">
        <v>1.564801E-3</v>
      </c>
      <c r="J103">
        <v>9606</v>
      </c>
      <c r="K103" t="s">
        <v>19</v>
      </c>
      <c r="L103" t="s">
        <v>344</v>
      </c>
      <c r="N103" t="s">
        <v>345</v>
      </c>
      <c r="O103">
        <f t="shared" si="2"/>
        <v>1</v>
      </c>
    </row>
    <row r="104" spans="1:15" x14ac:dyDescent="0.45">
      <c r="A104" t="s">
        <v>346</v>
      </c>
      <c r="B104" t="s">
        <v>347</v>
      </c>
      <c r="C104">
        <v>6</v>
      </c>
      <c r="D104">
        <v>42</v>
      </c>
      <c r="E104">
        <v>3.1083479999999999E-3</v>
      </c>
      <c r="F104" s="13">
        <v>3.2400000000000001E-5</v>
      </c>
      <c r="G104">
        <v>4</v>
      </c>
      <c r="H104">
        <v>4</v>
      </c>
      <c r="I104" s="14">
        <v>3.68E-4</v>
      </c>
      <c r="J104">
        <v>9606</v>
      </c>
      <c r="K104" t="s">
        <v>19</v>
      </c>
      <c r="L104" t="s">
        <v>348</v>
      </c>
      <c r="N104" t="s">
        <v>349</v>
      </c>
      <c r="O104">
        <f t="shared" si="2"/>
        <v>1</v>
      </c>
    </row>
    <row r="105" spans="1:15" x14ac:dyDescent="0.45">
      <c r="A105" t="s">
        <v>350</v>
      </c>
      <c r="B105" t="s">
        <v>351</v>
      </c>
      <c r="C105">
        <v>5</v>
      </c>
      <c r="D105">
        <v>45</v>
      </c>
      <c r="E105">
        <v>3.3303730000000002E-3</v>
      </c>
      <c r="F105" s="13">
        <v>4.6999999999999999E-4</v>
      </c>
      <c r="G105">
        <v>3</v>
      </c>
      <c r="H105">
        <v>4</v>
      </c>
      <c r="I105" s="14">
        <v>3.68E-4</v>
      </c>
      <c r="J105">
        <v>9606</v>
      </c>
      <c r="K105" t="s">
        <v>19</v>
      </c>
      <c r="L105" t="s">
        <v>352</v>
      </c>
      <c r="N105" t="s">
        <v>353</v>
      </c>
      <c r="O105">
        <f t="shared" si="2"/>
        <v>1</v>
      </c>
    </row>
    <row r="106" spans="1:15" x14ac:dyDescent="0.45">
      <c r="A106" t="s">
        <v>354</v>
      </c>
      <c r="B106" t="s">
        <v>355</v>
      </c>
      <c r="C106">
        <v>5</v>
      </c>
      <c r="D106">
        <v>45</v>
      </c>
      <c r="E106">
        <v>3.3303730000000002E-3</v>
      </c>
      <c r="F106" s="13">
        <v>4.6999999999999999E-4</v>
      </c>
      <c r="G106">
        <v>5</v>
      </c>
      <c r="H106">
        <v>7</v>
      </c>
      <c r="I106" s="14">
        <v>6.4400000000000004E-4</v>
      </c>
      <c r="J106">
        <v>9606</v>
      </c>
      <c r="K106" t="s">
        <v>19</v>
      </c>
      <c r="L106" t="s">
        <v>352</v>
      </c>
      <c r="N106" t="s">
        <v>356</v>
      </c>
      <c r="O106">
        <f t="shared" si="2"/>
        <v>1</v>
      </c>
    </row>
    <row r="107" spans="1:15" x14ac:dyDescent="0.45">
      <c r="A107" t="s">
        <v>357</v>
      </c>
      <c r="B107" t="s">
        <v>358</v>
      </c>
      <c r="C107">
        <v>8</v>
      </c>
      <c r="D107">
        <v>146</v>
      </c>
      <c r="E107">
        <v>1.0805210000000001E-2</v>
      </c>
      <c r="F107" s="12">
        <v>1.1495570000000001E-3</v>
      </c>
      <c r="G107">
        <v>20</v>
      </c>
      <c r="H107">
        <v>52</v>
      </c>
      <c r="I107">
        <v>4.7864509999999997E-3</v>
      </c>
      <c r="J107">
        <v>9606</v>
      </c>
      <c r="K107" t="s">
        <v>19</v>
      </c>
      <c r="L107" t="s">
        <v>359</v>
      </c>
      <c r="N107" t="s">
        <v>360</v>
      </c>
      <c r="O107">
        <f t="shared" si="2"/>
        <v>1</v>
      </c>
    </row>
    <row r="108" spans="1:15" x14ac:dyDescent="0.45">
      <c r="A108" t="s">
        <v>361</v>
      </c>
      <c r="B108" t="s">
        <v>362</v>
      </c>
      <c r="C108">
        <v>6</v>
      </c>
      <c r="D108">
        <v>98</v>
      </c>
      <c r="E108">
        <v>7.252812E-3</v>
      </c>
      <c r="F108" s="12">
        <v>2.7566320000000002E-3</v>
      </c>
      <c r="G108">
        <v>14</v>
      </c>
      <c r="H108">
        <v>34</v>
      </c>
      <c r="I108">
        <v>3.129602E-3</v>
      </c>
      <c r="J108">
        <v>9606</v>
      </c>
      <c r="K108" t="s">
        <v>19</v>
      </c>
      <c r="L108" t="s">
        <v>363</v>
      </c>
      <c r="N108" t="s">
        <v>364</v>
      </c>
      <c r="O108">
        <f t="shared" si="2"/>
        <v>1</v>
      </c>
    </row>
    <row r="109" spans="1:15" x14ac:dyDescent="0.45">
      <c r="A109" t="s">
        <v>365</v>
      </c>
      <c r="B109" t="s">
        <v>366</v>
      </c>
      <c r="C109">
        <v>2</v>
      </c>
      <c r="D109">
        <v>9</v>
      </c>
      <c r="E109" s="14">
        <v>6.6600000000000003E-4</v>
      </c>
      <c r="F109" s="12">
        <v>7.2569160000000004E-3</v>
      </c>
      <c r="G109">
        <v>2</v>
      </c>
      <c r="H109">
        <v>5</v>
      </c>
      <c r="I109" s="14">
        <v>4.6000000000000001E-4</v>
      </c>
      <c r="J109">
        <v>9606</v>
      </c>
      <c r="K109" t="s">
        <v>19</v>
      </c>
      <c r="L109" t="s">
        <v>367</v>
      </c>
      <c r="N109" t="s">
        <v>368</v>
      </c>
      <c r="O109" t="b">
        <f t="shared" si="2"/>
        <v>0</v>
      </c>
    </row>
    <row r="110" spans="1:15" x14ac:dyDescent="0.45">
      <c r="A110" t="s">
        <v>369</v>
      </c>
      <c r="B110" t="s">
        <v>370</v>
      </c>
      <c r="C110">
        <v>3</v>
      </c>
      <c r="D110">
        <v>29</v>
      </c>
      <c r="E110">
        <v>2.1462400000000002E-3</v>
      </c>
      <c r="F110" s="12">
        <v>8.1383370000000007E-3</v>
      </c>
      <c r="G110">
        <v>6</v>
      </c>
      <c r="H110">
        <v>20</v>
      </c>
      <c r="I110">
        <v>1.840943E-3</v>
      </c>
      <c r="J110">
        <v>9606</v>
      </c>
      <c r="K110" t="s">
        <v>19</v>
      </c>
      <c r="L110" t="s">
        <v>371</v>
      </c>
      <c r="N110" t="s">
        <v>372</v>
      </c>
      <c r="O110" t="b">
        <f t="shared" si="2"/>
        <v>0</v>
      </c>
    </row>
    <row r="111" spans="1:15" x14ac:dyDescent="0.45">
      <c r="A111" t="s">
        <v>373</v>
      </c>
      <c r="B111" t="s">
        <v>374</v>
      </c>
      <c r="C111">
        <v>6</v>
      </c>
      <c r="D111">
        <v>124</v>
      </c>
      <c r="E111">
        <v>9.1770280000000003E-3</v>
      </c>
      <c r="F111" s="12">
        <v>8.425096E-3</v>
      </c>
      <c r="G111">
        <v>3</v>
      </c>
      <c r="H111">
        <v>24</v>
      </c>
      <c r="I111">
        <v>2.209131E-3</v>
      </c>
      <c r="J111">
        <v>9606</v>
      </c>
      <c r="K111" t="s">
        <v>19</v>
      </c>
      <c r="L111" t="s">
        <v>375</v>
      </c>
      <c r="N111" t="s">
        <v>376</v>
      </c>
      <c r="O111" t="b">
        <f t="shared" si="2"/>
        <v>0</v>
      </c>
    </row>
    <row r="112" spans="1:15" x14ac:dyDescent="0.45">
      <c r="A112" t="s">
        <v>377</v>
      </c>
      <c r="B112" t="s">
        <v>378</v>
      </c>
      <c r="C112">
        <v>2</v>
      </c>
      <c r="D112">
        <v>11</v>
      </c>
      <c r="E112" s="14">
        <v>8.1400000000000005E-4</v>
      </c>
      <c r="F112" s="12">
        <v>1.0644554000000001E-2</v>
      </c>
      <c r="G112">
        <v>2</v>
      </c>
      <c r="H112">
        <v>2</v>
      </c>
      <c r="I112" s="14">
        <v>1.84E-4</v>
      </c>
      <c r="J112">
        <v>9606</v>
      </c>
      <c r="K112" t="s">
        <v>19</v>
      </c>
      <c r="L112" t="s">
        <v>379</v>
      </c>
      <c r="N112" t="s">
        <v>380</v>
      </c>
      <c r="O112" t="b">
        <f t="shared" si="2"/>
        <v>0</v>
      </c>
    </row>
    <row r="113" spans="1:15" x14ac:dyDescent="0.45">
      <c r="A113" t="s">
        <v>381</v>
      </c>
      <c r="B113" t="s">
        <v>382</v>
      </c>
      <c r="C113">
        <v>2</v>
      </c>
      <c r="D113">
        <v>11</v>
      </c>
      <c r="E113" s="14">
        <v>8.1400000000000005E-4</v>
      </c>
      <c r="F113" s="12">
        <v>1.0644554000000001E-2</v>
      </c>
      <c r="G113">
        <v>1</v>
      </c>
      <c r="H113">
        <v>8</v>
      </c>
      <c r="I113" s="14">
        <v>7.36E-4</v>
      </c>
      <c r="J113">
        <v>9606</v>
      </c>
      <c r="K113" t="s">
        <v>19</v>
      </c>
      <c r="L113" t="s">
        <v>383</v>
      </c>
      <c r="N113" t="s">
        <v>384</v>
      </c>
      <c r="O113" t="b">
        <f t="shared" si="2"/>
        <v>0</v>
      </c>
    </row>
    <row r="114" spans="1:15" x14ac:dyDescent="0.45">
      <c r="A114" t="s">
        <v>385</v>
      </c>
      <c r="B114" t="s">
        <v>386</v>
      </c>
      <c r="C114">
        <v>2</v>
      </c>
      <c r="D114">
        <v>13</v>
      </c>
      <c r="E114" s="14">
        <v>9.6199999999999996E-4</v>
      </c>
      <c r="F114" s="12">
        <v>1.4598956999999999E-2</v>
      </c>
      <c r="G114">
        <v>2</v>
      </c>
      <c r="H114">
        <v>2</v>
      </c>
      <c r="I114" s="14">
        <v>1.84E-4</v>
      </c>
      <c r="J114">
        <v>9606</v>
      </c>
      <c r="K114" t="s">
        <v>19</v>
      </c>
      <c r="L114" t="s">
        <v>379</v>
      </c>
      <c r="N114" t="s">
        <v>387</v>
      </c>
      <c r="O114" t="b">
        <f t="shared" si="2"/>
        <v>0</v>
      </c>
    </row>
    <row r="115" spans="1:15" x14ac:dyDescent="0.45">
      <c r="A115" t="s">
        <v>388</v>
      </c>
      <c r="B115" t="s">
        <v>389</v>
      </c>
      <c r="C115">
        <v>2</v>
      </c>
      <c r="D115">
        <v>15</v>
      </c>
      <c r="E115">
        <v>1.1101240000000001E-3</v>
      </c>
      <c r="F115" s="12">
        <v>1.9086609000000001E-2</v>
      </c>
      <c r="G115">
        <v>4</v>
      </c>
      <c r="H115">
        <v>4</v>
      </c>
      <c r="I115" s="14">
        <v>3.68E-4</v>
      </c>
      <c r="J115">
        <v>9606</v>
      </c>
      <c r="K115" t="s">
        <v>19</v>
      </c>
      <c r="L115" t="s">
        <v>379</v>
      </c>
      <c r="N115" t="s">
        <v>390</v>
      </c>
      <c r="O115" t="b">
        <f t="shared" si="2"/>
        <v>0</v>
      </c>
    </row>
    <row r="116" spans="1:15" x14ac:dyDescent="0.45">
      <c r="A116" t="s">
        <v>391</v>
      </c>
      <c r="B116" t="s">
        <v>392</v>
      </c>
      <c r="C116">
        <v>7</v>
      </c>
      <c r="D116">
        <v>194</v>
      </c>
      <c r="E116">
        <v>1.4357607999999999E-2</v>
      </c>
      <c r="F116" s="12">
        <v>2.0198035E-2</v>
      </c>
      <c r="G116">
        <v>10</v>
      </c>
      <c r="H116">
        <v>73</v>
      </c>
      <c r="I116">
        <v>6.7194400000000001E-3</v>
      </c>
      <c r="J116">
        <v>9606</v>
      </c>
      <c r="K116" t="s">
        <v>19</v>
      </c>
      <c r="L116" t="s">
        <v>393</v>
      </c>
      <c r="N116" t="s">
        <v>394</v>
      </c>
      <c r="O116" t="b">
        <f t="shared" si="2"/>
        <v>0</v>
      </c>
    </row>
    <row r="117" spans="1:15" x14ac:dyDescent="0.45">
      <c r="A117" t="s">
        <v>395</v>
      </c>
      <c r="B117" t="s">
        <v>396</v>
      </c>
      <c r="C117">
        <v>2</v>
      </c>
      <c r="D117">
        <v>17</v>
      </c>
      <c r="E117">
        <v>1.2581409999999999E-3</v>
      </c>
      <c r="F117" s="12">
        <v>2.4075394E-2</v>
      </c>
      <c r="G117">
        <v>6</v>
      </c>
      <c r="H117">
        <v>6</v>
      </c>
      <c r="I117" s="14">
        <v>5.5199999999999997E-4</v>
      </c>
      <c r="J117">
        <v>9606</v>
      </c>
      <c r="K117" t="s">
        <v>19</v>
      </c>
      <c r="L117" t="s">
        <v>379</v>
      </c>
      <c r="N117" t="s">
        <v>397</v>
      </c>
      <c r="O117" t="b">
        <f t="shared" si="2"/>
        <v>0</v>
      </c>
    </row>
    <row r="118" spans="1:15" x14ac:dyDescent="0.45">
      <c r="A118" t="s">
        <v>398</v>
      </c>
      <c r="B118" t="s">
        <v>399</v>
      </c>
      <c r="C118">
        <v>2</v>
      </c>
      <c r="D118">
        <v>17</v>
      </c>
      <c r="E118">
        <v>1.2581409999999999E-3</v>
      </c>
      <c r="F118" s="12">
        <v>2.4075394E-2</v>
      </c>
      <c r="G118">
        <v>6</v>
      </c>
      <c r="H118">
        <v>6</v>
      </c>
      <c r="I118" s="14">
        <v>5.5199999999999997E-4</v>
      </c>
      <c r="J118">
        <v>9606</v>
      </c>
      <c r="K118" t="s">
        <v>19</v>
      </c>
      <c r="L118" t="s">
        <v>379</v>
      </c>
      <c r="N118" t="s">
        <v>397</v>
      </c>
      <c r="O118" t="b">
        <f t="shared" si="2"/>
        <v>0</v>
      </c>
    </row>
    <row r="119" spans="1:15" x14ac:dyDescent="0.45">
      <c r="A119" t="s">
        <v>400</v>
      </c>
      <c r="B119" t="s">
        <v>401</v>
      </c>
      <c r="C119">
        <v>2</v>
      </c>
      <c r="D119">
        <v>17</v>
      </c>
      <c r="E119">
        <v>1.2581409999999999E-3</v>
      </c>
      <c r="F119" s="12">
        <v>2.4075394E-2</v>
      </c>
      <c r="G119">
        <v>4</v>
      </c>
      <c r="H119">
        <v>4</v>
      </c>
      <c r="I119" s="14">
        <v>3.68E-4</v>
      </c>
      <c r="J119">
        <v>9606</v>
      </c>
      <c r="K119" t="s">
        <v>19</v>
      </c>
      <c r="L119" t="s">
        <v>379</v>
      </c>
      <c r="N119" t="s">
        <v>402</v>
      </c>
      <c r="O119" t="b">
        <f t="shared" si="2"/>
        <v>0</v>
      </c>
    </row>
    <row r="120" spans="1:15" x14ac:dyDescent="0.45">
      <c r="A120" t="s">
        <v>403</v>
      </c>
      <c r="B120" t="s">
        <v>404</v>
      </c>
      <c r="C120">
        <v>2</v>
      </c>
      <c r="D120">
        <v>18</v>
      </c>
      <c r="E120">
        <v>1.3321489999999999E-3</v>
      </c>
      <c r="F120" s="12">
        <v>2.6748046000000001E-2</v>
      </c>
      <c r="G120">
        <v>2</v>
      </c>
      <c r="H120">
        <v>2</v>
      </c>
      <c r="I120" s="14">
        <v>1.84E-4</v>
      </c>
      <c r="J120">
        <v>9606</v>
      </c>
      <c r="K120" t="s">
        <v>19</v>
      </c>
      <c r="L120" t="s">
        <v>405</v>
      </c>
      <c r="N120" t="s">
        <v>406</v>
      </c>
      <c r="O120" t="b">
        <f t="shared" si="2"/>
        <v>0</v>
      </c>
    </row>
    <row r="121" spans="1:15" x14ac:dyDescent="0.45">
      <c r="A121" t="s">
        <v>407</v>
      </c>
      <c r="B121" t="s">
        <v>408</v>
      </c>
      <c r="C121">
        <v>1</v>
      </c>
      <c r="D121">
        <v>2</v>
      </c>
      <c r="E121" s="14">
        <v>1.4799999999999999E-4</v>
      </c>
      <c r="F121" s="12">
        <v>2.7589466E-2</v>
      </c>
      <c r="G121">
        <v>1</v>
      </c>
      <c r="H121">
        <v>1</v>
      </c>
      <c r="I121" s="14">
        <v>9.2E-5</v>
      </c>
      <c r="J121">
        <v>9606</v>
      </c>
      <c r="K121" t="s">
        <v>19</v>
      </c>
      <c r="L121" t="s">
        <v>409</v>
      </c>
      <c r="N121" t="s">
        <v>410</v>
      </c>
      <c r="O121" t="b">
        <f t="shared" si="2"/>
        <v>0</v>
      </c>
    </row>
    <row r="122" spans="1:15" x14ac:dyDescent="0.45">
      <c r="A122" t="s">
        <v>411</v>
      </c>
      <c r="B122" t="s">
        <v>412</v>
      </c>
      <c r="C122">
        <v>2</v>
      </c>
      <c r="D122">
        <v>21</v>
      </c>
      <c r="E122">
        <v>1.554174E-3</v>
      </c>
      <c r="F122" s="12">
        <v>3.5434599999999997E-2</v>
      </c>
      <c r="G122">
        <v>1</v>
      </c>
      <c r="H122">
        <v>2</v>
      </c>
      <c r="I122" s="14">
        <v>1.84E-4</v>
      </c>
      <c r="J122">
        <v>9606</v>
      </c>
      <c r="K122" t="s">
        <v>19</v>
      </c>
      <c r="L122" t="s">
        <v>413</v>
      </c>
      <c r="N122" t="s">
        <v>414</v>
      </c>
      <c r="O122" t="b">
        <f t="shared" si="2"/>
        <v>0</v>
      </c>
    </row>
    <row r="123" spans="1:15" x14ac:dyDescent="0.45">
      <c r="A123" t="s">
        <v>415</v>
      </c>
      <c r="B123" t="s">
        <v>416</v>
      </c>
      <c r="C123">
        <v>2</v>
      </c>
      <c r="D123">
        <v>22</v>
      </c>
      <c r="E123">
        <v>1.6281819999999999E-3</v>
      </c>
      <c r="F123" s="12">
        <v>3.8541102000000001E-2</v>
      </c>
      <c r="G123">
        <v>1</v>
      </c>
      <c r="H123">
        <v>3</v>
      </c>
      <c r="I123" s="14">
        <v>2.7599999999999999E-4</v>
      </c>
      <c r="J123">
        <v>9606</v>
      </c>
      <c r="K123" t="s">
        <v>19</v>
      </c>
      <c r="L123" t="s">
        <v>413</v>
      </c>
      <c r="N123" t="s">
        <v>414</v>
      </c>
      <c r="O123" t="b">
        <f t="shared" si="2"/>
        <v>0</v>
      </c>
    </row>
    <row r="124" spans="1:15" x14ac:dyDescent="0.45">
      <c r="A124" t="s">
        <v>417</v>
      </c>
      <c r="B124" t="s">
        <v>418</v>
      </c>
      <c r="C124">
        <v>2</v>
      </c>
      <c r="D124">
        <v>22</v>
      </c>
      <c r="E124">
        <v>1.6281819999999999E-3</v>
      </c>
      <c r="F124" s="12">
        <v>3.8541102000000001E-2</v>
      </c>
      <c r="G124">
        <v>4</v>
      </c>
      <c r="H124">
        <v>15</v>
      </c>
      <c r="I124">
        <v>1.3807069999999999E-3</v>
      </c>
      <c r="J124">
        <v>9606</v>
      </c>
      <c r="K124" t="s">
        <v>19</v>
      </c>
      <c r="L124" t="s">
        <v>419</v>
      </c>
      <c r="N124" t="s">
        <v>420</v>
      </c>
      <c r="O124" t="b">
        <f t="shared" si="2"/>
        <v>0</v>
      </c>
    </row>
    <row r="125" spans="1:15" x14ac:dyDescent="0.45">
      <c r="A125" t="s">
        <v>421</v>
      </c>
      <c r="B125" t="s">
        <v>422</v>
      </c>
      <c r="C125">
        <v>1</v>
      </c>
      <c r="D125">
        <v>3</v>
      </c>
      <c r="E125" s="14">
        <v>2.22E-4</v>
      </c>
      <c r="F125" s="12">
        <v>4.1098919999999997E-2</v>
      </c>
      <c r="G125">
        <v>1</v>
      </c>
      <c r="H125">
        <v>1</v>
      </c>
      <c r="I125" s="14">
        <v>9.2E-5</v>
      </c>
      <c r="J125">
        <v>9606</v>
      </c>
      <c r="K125" t="s">
        <v>19</v>
      </c>
      <c r="L125" t="s">
        <v>423</v>
      </c>
      <c r="N125" t="s">
        <v>424</v>
      </c>
      <c r="O125" t="b">
        <f t="shared" si="2"/>
        <v>0</v>
      </c>
    </row>
    <row r="126" spans="1:15" x14ac:dyDescent="0.45">
      <c r="A126" t="s">
        <v>425</v>
      </c>
      <c r="B126" t="s">
        <v>426</v>
      </c>
      <c r="C126">
        <v>1</v>
      </c>
      <c r="D126">
        <v>3</v>
      </c>
      <c r="E126" s="14">
        <v>2.22E-4</v>
      </c>
      <c r="F126" s="12">
        <v>4.1098919999999997E-2</v>
      </c>
      <c r="G126">
        <v>1</v>
      </c>
      <c r="H126">
        <v>1</v>
      </c>
      <c r="I126" s="14">
        <v>9.2E-5</v>
      </c>
      <c r="J126">
        <v>9606</v>
      </c>
      <c r="K126" t="s">
        <v>19</v>
      </c>
      <c r="L126" t="s">
        <v>427</v>
      </c>
      <c r="N126" t="s">
        <v>428</v>
      </c>
      <c r="O126" t="b">
        <f t="shared" si="2"/>
        <v>0</v>
      </c>
    </row>
    <row r="127" spans="1:15" x14ac:dyDescent="0.45">
      <c r="A127" t="s">
        <v>429</v>
      </c>
      <c r="B127" t="s">
        <v>426</v>
      </c>
      <c r="C127">
        <v>1</v>
      </c>
      <c r="D127">
        <v>3</v>
      </c>
      <c r="E127" s="14">
        <v>2.22E-4</v>
      </c>
      <c r="F127" s="12">
        <v>4.1098919999999997E-2</v>
      </c>
      <c r="G127">
        <v>1</v>
      </c>
      <c r="H127">
        <v>1</v>
      </c>
      <c r="I127" s="14">
        <v>9.2E-5</v>
      </c>
      <c r="J127">
        <v>9606</v>
      </c>
      <c r="K127" t="s">
        <v>19</v>
      </c>
      <c r="L127" t="s">
        <v>427</v>
      </c>
      <c r="N127" t="s">
        <v>428</v>
      </c>
      <c r="O127" t="b">
        <f t="shared" si="2"/>
        <v>0</v>
      </c>
    </row>
    <row r="128" spans="1:15" x14ac:dyDescent="0.45">
      <c r="A128" t="s">
        <v>430</v>
      </c>
      <c r="B128" t="s">
        <v>431</v>
      </c>
      <c r="C128">
        <v>1</v>
      </c>
      <c r="D128">
        <v>3</v>
      </c>
      <c r="E128" s="14">
        <v>2.22E-4</v>
      </c>
      <c r="F128" s="12">
        <v>4.1098919999999997E-2</v>
      </c>
      <c r="G128">
        <v>1</v>
      </c>
      <c r="H128">
        <v>1</v>
      </c>
      <c r="I128" s="14">
        <v>9.2E-5</v>
      </c>
      <c r="J128">
        <v>9606</v>
      </c>
      <c r="K128" t="s">
        <v>19</v>
      </c>
      <c r="L128" t="s">
        <v>432</v>
      </c>
      <c r="N128" t="s">
        <v>433</v>
      </c>
      <c r="O128" t="b">
        <f t="shared" si="2"/>
        <v>0</v>
      </c>
    </row>
    <row r="129" spans="1:15" x14ac:dyDescent="0.45">
      <c r="A129" t="s">
        <v>434</v>
      </c>
      <c r="B129" t="s">
        <v>435</v>
      </c>
      <c r="C129">
        <v>1</v>
      </c>
      <c r="D129">
        <v>4</v>
      </c>
      <c r="E129" s="14">
        <v>2.9599999999999998E-4</v>
      </c>
      <c r="F129" s="12">
        <v>5.4421669999999998E-2</v>
      </c>
      <c r="G129">
        <v>1</v>
      </c>
      <c r="H129">
        <v>1</v>
      </c>
      <c r="I129" s="14">
        <v>9.2E-5</v>
      </c>
      <c r="J129">
        <v>9606</v>
      </c>
      <c r="K129" t="s">
        <v>19</v>
      </c>
      <c r="L129" t="s">
        <v>436</v>
      </c>
      <c r="N129" t="s">
        <v>437</v>
      </c>
      <c r="O129" t="b">
        <f t="shared" si="2"/>
        <v>0</v>
      </c>
    </row>
    <row r="130" spans="1:15" x14ac:dyDescent="0.45">
      <c r="A130" t="s">
        <v>438</v>
      </c>
      <c r="B130" t="s">
        <v>439</v>
      </c>
      <c r="C130">
        <v>1</v>
      </c>
      <c r="D130">
        <v>4</v>
      </c>
      <c r="E130" s="14">
        <v>2.9599999999999998E-4</v>
      </c>
      <c r="F130" s="12">
        <v>5.4421669999999998E-2</v>
      </c>
      <c r="G130">
        <v>1</v>
      </c>
      <c r="H130">
        <v>1</v>
      </c>
      <c r="I130" s="14">
        <v>9.2E-5</v>
      </c>
      <c r="J130">
        <v>9606</v>
      </c>
      <c r="K130" t="s">
        <v>19</v>
      </c>
      <c r="L130" t="s">
        <v>436</v>
      </c>
      <c r="N130" t="s">
        <v>440</v>
      </c>
      <c r="O130" t="b">
        <f t="shared" si="2"/>
        <v>0</v>
      </c>
    </row>
    <row r="131" spans="1:15" x14ac:dyDescent="0.45">
      <c r="A131" t="s">
        <v>441</v>
      </c>
      <c r="B131" t="s">
        <v>442</v>
      </c>
      <c r="C131">
        <v>2</v>
      </c>
      <c r="D131">
        <v>27</v>
      </c>
      <c r="E131">
        <v>1.9982239999999998E-3</v>
      </c>
      <c r="F131" s="12">
        <v>5.5504046000000001E-2</v>
      </c>
      <c r="G131">
        <v>6</v>
      </c>
      <c r="H131">
        <v>11</v>
      </c>
      <c r="I131">
        <v>1.012518E-3</v>
      </c>
      <c r="J131">
        <v>9606</v>
      </c>
      <c r="K131" t="s">
        <v>19</v>
      </c>
      <c r="L131" t="s">
        <v>443</v>
      </c>
      <c r="N131" t="s">
        <v>444</v>
      </c>
      <c r="O131" t="b">
        <f t="shared" si="2"/>
        <v>0</v>
      </c>
    </row>
    <row r="132" spans="1:15" x14ac:dyDescent="0.45">
      <c r="A132" t="s">
        <v>445</v>
      </c>
      <c r="B132" t="s">
        <v>446</v>
      </c>
      <c r="C132">
        <v>2</v>
      </c>
      <c r="D132">
        <v>30</v>
      </c>
      <c r="E132">
        <v>2.2202490000000001E-3</v>
      </c>
      <c r="F132" s="12">
        <v>6.6712369999999993E-2</v>
      </c>
      <c r="G132">
        <v>5</v>
      </c>
      <c r="H132">
        <v>6</v>
      </c>
      <c r="I132" s="14">
        <v>5.5199999999999997E-4</v>
      </c>
      <c r="J132">
        <v>9606</v>
      </c>
      <c r="K132" t="s">
        <v>19</v>
      </c>
      <c r="L132" t="s">
        <v>447</v>
      </c>
      <c r="N132" t="s">
        <v>448</v>
      </c>
      <c r="O132" t="b">
        <f t="shared" si="2"/>
        <v>0</v>
      </c>
    </row>
    <row r="133" spans="1:15" x14ac:dyDescent="0.45">
      <c r="A133" t="s">
        <v>449</v>
      </c>
      <c r="B133" t="s">
        <v>450</v>
      </c>
      <c r="C133">
        <v>2</v>
      </c>
      <c r="D133">
        <v>32</v>
      </c>
      <c r="E133">
        <v>2.368265E-3</v>
      </c>
      <c r="F133" s="12">
        <v>7.4564427000000003E-2</v>
      </c>
      <c r="G133">
        <v>4</v>
      </c>
      <c r="H133">
        <v>6</v>
      </c>
      <c r="I133" s="14">
        <v>5.5199999999999997E-4</v>
      </c>
      <c r="J133">
        <v>9606</v>
      </c>
      <c r="K133" t="s">
        <v>19</v>
      </c>
      <c r="L133" t="s">
        <v>451</v>
      </c>
      <c r="N133" t="s">
        <v>452</v>
      </c>
      <c r="O133" t="b">
        <f t="shared" si="2"/>
        <v>0</v>
      </c>
    </row>
    <row r="134" spans="1:15" x14ac:dyDescent="0.45">
      <c r="A134" t="s">
        <v>453</v>
      </c>
      <c r="B134" t="s">
        <v>454</v>
      </c>
      <c r="C134">
        <v>8</v>
      </c>
      <c r="D134">
        <v>316</v>
      </c>
      <c r="E134">
        <v>2.3386619000000001E-2</v>
      </c>
      <c r="F134" s="12">
        <v>7.7746171000000003E-2</v>
      </c>
      <c r="G134">
        <v>7</v>
      </c>
      <c r="H134">
        <v>43</v>
      </c>
      <c r="I134">
        <v>3.9580270000000002E-3</v>
      </c>
      <c r="J134">
        <v>9606</v>
      </c>
      <c r="K134" t="s">
        <v>19</v>
      </c>
      <c r="L134" t="s">
        <v>455</v>
      </c>
      <c r="N134" t="s">
        <v>456</v>
      </c>
      <c r="O134" t="b">
        <f t="shared" si="2"/>
        <v>0</v>
      </c>
    </row>
    <row r="135" spans="1:15" x14ac:dyDescent="0.45">
      <c r="A135" t="s">
        <v>457</v>
      </c>
      <c r="B135" t="s">
        <v>458</v>
      </c>
      <c r="C135">
        <v>1</v>
      </c>
      <c r="D135">
        <v>6</v>
      </c>
      <c r="E135" s="14">
        <v>4.44E-4</v>
      </c>
      <c r="F135" s="12">
        <v>8.0517290000000005E-2</v>
      </c>
      <c r="G135">
        <v>1</v>
      </c>
      <c r="H135">
        <v>1</v>
      </c>
      <c r="I135" s="14">
        <v>9.2E-5</v>
      </c>
      <c r="J135">
        <v>9606</v>
      </c>
      <c r="K135" t="s">
        <v>19</v>
      </c>
      <c r="L135" t="s">
        <v>459</v>
      </c>
      <c r="N135" t="s">
        <v>460</v>
      </c>
      <c r="O135" t="b">
        <f t="shared" si="2"/>
        <v>0</v>
      </c>
    </row>
    <row r="136" spans="1:15" x14ac:dyDescent="0.45">
      <c r="A136" t="s">
        <v>461</v>
      </c>
      <c r="B136" t="s">
        <v>462</v>
      </c>
      <c r="C136">
        <v>5</v>
      </c>
      <c r="D136">
        <v>165</v>
      </c>
      <c r="E136">
        <v>1.2211368E-2</v>
      </c>
      <c r="F136" s="12">
        <v>8.3457792000000003E-2</v>
      </c>
      <c r="G136">
        <v>5</v>
      </c>
      <c r="H136">
        <v>75</v>
      </c>
      <c r="I136">
        <v>6.9035349999999997E-3</v>
      </c>
      <c r="J136">
        <v>9606</v>
      </c>
      <c r="K136" t="s">
        <v>19</v>
      </c>
      <c r="L136" t="s">
        <v>463</v>
      </c>
      <c r="N136" t="s">
        <v>464</v>
      </c>
      <c r="O136" t="b">
        <f t="shared" si="2"/>
        <v>0</v>
      </c>
    </row>
    <row r="137" spans="1:15" x14ac:dyDescent="0.45">
      <c r="A137" t="s">
        <v>465</v>
      </c>
      <c r="B137" t="s">
        <v>466</v>
      </c>
      <c r="C137">
        <v>2</v>
      </c>
      <c r="D137">
        <v>35</v>
      </c>
      <c r="E137">
        <v>2.5902899999999999E-3</v>
      </c>
      <c r="F137" s="12">
        <v>8.6857004000000002E-2</v>
      </c>
      <c r="G137">
        <v>1</v>
      </c>
      <c r="H137">
        <v>5</v>
      </c>
      <c r="I137" s="14">
        <v>4.6000000000000001E-4</v>
      </c>
      <c r="J137">
        <v>9606</v>
      </c>
      <c r="K137" t="s">
        <v>19</v>
      </c>
      <c r="L137" t="s">
        <v>413</v>
      </c>
      <c r="N137" t="s">
        <v>467</v>
      </c>
      <c r="O137" t="b">
        <f t="shared" si="2"/>
        <v>0</v>
      </c>
    </row>
    <row r="138" spans="1:15" x14ac:dyDescent="0.45">
      <c r="A138" t="s">
        <v>468</v>
      </c>
      <c r="B138" t="s">
        <v>469</v>
      </c>
      <c r="C138">
        <v>5</v>
      </c>
      <c r="D138">
        <v>170</v>
      </c>
      <c r="E138">
        <v>1.2581409E-2</v>
      </c>
      <c r="F138" s="12">
        <v>9.1843854000000003E-2</v>
      </c>
      <c r="G138">
        <v>4</v>
      </c>
      <c r="H138">
        <v>12</v>
      </c>
      <c r="I138">
        <v>1.104566E-3</v>
      </c>
      <c r="J138">
        <v>9606</v>
      </c>
      <c r="K138" t="s">
        <v>19</v>
      </c>
      <c r="L138" t="s">
        <v>470</v>
      </c>
      <c r="N138" t="s">
        <v>471</v>
      </c>
      <c r="O138" t="b">
        <f t="shared" si="2"/>
        <v>0</v>
      </c>
    </row>
    <row r="139" spans="1:15" x14ac:dyDescent="0.45">
      <c r="A139" t="s">
        <v>278</v>
      </c>
      <c r="B139" t="s">
        <v>279</v>
      </c>
      <c r="C139">
        <v>4</v>
      </c>
      <c r="D139">
        <v>127</v>
      </c>
      <c r="E139">
        <v>9.3990529999999992E-3</v>
      </c>
      <c r="F139" s="12">
        <v>0.104033519</v>
      </c>
      <c r="G139">
        <v>9</v>
      </c>
      <c r="H139">
        <v>14</v>
      </c>
      <c r="I139">
        <v>1.2886600000000001E-3</v>
      </c>
      <c r="J139">
        <v>9606</v>
      </c>
      <c r="K139" t="s">
        <v>19</v>
      </c>
      <c r="L139" t="s">
        <v>472</v>
      </c>
      <c r="N139" t="s">
        <v>473</v>
      </c>
      <c r="O139" t="b">
        <f t="shared" si="2"/>
        <v>0</v>
      </c>
    </row>
    <row r="140" spans="1:15" x14ac:dyDescent="0.45">
      <c r="A140" t="s">
        <v>474</v>
      </c>
      <c r="B140" t="s">
        <v>475</v>
      </c>
      <c r="C140">
        <v>2</v>
      </c>
      <c r="D140">
        <v>39</v>
      </c>
      <c r="E140">
        <v>2.8863230000000001E-3</v>
      </c>
      <c r="F140" s="12">
        <v>0.10409905799999999</v>
      </c>
      <c r="G140">
        <v>3</v>
      </c>
      <c r="H140">
        <v>16</v>
      </c>
      <c r="I140">
        <v>1.4727539999999999E-3</v>
      </c>
      <c r="J140">
        <v>9606</v>
      </c>
      <c r="K140" t="s">
        <v>19</v>
      </c>
      <c r="L140" t="s">
        <v>413</v>
      </c>
      <c r="N140" t="s">
        <v>476</v>
      </c>
      <c r="O140" t="b">
        <f t="shared" si="2"/>
        <v>0</v>
      </c>
    </row>
    <row r="141" spans="1:15" x14ac:dyDescent="0.45">
      <c r="A141" t="s">
        <v>477</v>
      </c>
      <c r="B141" t="s">
        <v>478</v>
      </c>
      <c r="C141">
        <v>1</v>
      </c>
      <c r="D141">
        <v>8</v>
      </c>
      <c r="E141" s="14">
        <v>5.9199999999999997E-4</v>
      </c>
      <c r="F141" s="12">
        <v>0.10589644099999999</v>
      </c>
      <c r="G141">
        <v>3</v>
      </c>
      <c r="H141">
        <v>3</v>
      </c>
      <c r="I141" s="14">
        <v>2.7599999999999999E-4</v>
      </c>
      <c r="J141">
        <v>9606</v>
      </c>
      <c r="K141" t="s">
        <v>19</v>
      </c>
      <c r="L141" t="s">
        <v>479</v>
      </c>
      <c r="N141" t="s">
        <v>480</v>
      </c>
      <c r="O141" t="b">
        <f t="shared" si="2"/>
        <v>0</v>
      </c>
    </row>
    <row r="142" spans="1:15" x14ac:dyDescent="0.45">
      <c r="A142" t="s">
        <v>481</v>
      </c>
      <c r="B142" t="s">
        <v>482</v>
      </c>
      <c r="C142">
        <v>1</v>
      </c>
      <c r="D142">
        <v>8</v>
      </c>
      <c r="E142" s="14">
        <v>5.9199999999999997E-4</v>
      </c>
      <c r="F142" s="12">
        <v>0.10589644099999999</v>
      </c>
      <c r="G142">
        <v>1</v>
      </c>
      <c r="H142">
        <v>2</v>
      </c>
      <c r="I142" s="14">
        <v>1.84E-4</v>
      </c>
      <c r="J142">
        <v>9606</v>
      </c>
      <c r="K142" t="s">
        <v>19</v>
      </c>
      <c r="L142" t="s">
        <v>483</v>
      </c>
      <c r="N142" t="s">
        <v>484</v>
      </c>
      <c r="O142" t="b">
        <f t="shared" si="2"/>
        <v>0</v>
      </c>
    </row>
    <row r="143" spans="1:15" x14ac:dyDescent="0.45">
      <c r="A143" t="s">
        <v>485</v>
      </c>
      <c r="B143" t="s">
        <v>486</v>
      </c>
      <c r="C143">
        <v>1</v>
      </c>
      <c r="D143">
        <v>8</v>
      </c>
      <c r="E143" s="14">
        <v>5.9199999999999997E-4</v>
      </c>
      <c r="F143" s="12">
        <v>0.10589644099999999</v>
      </c>
      <c r="G143">
        <v>1</v>
      </c>
      <c r="H143">
        <v>5</v>
      </c>
      <c r="I143" s="14">
        <v>4.6000000000000001E-4</v>
      </c>
      <c r="J143">
        <v>9606</v>
      </c>
      <c r="K143" t="s">
        <v>19</v>
      </c>
      <c r="L143" t="s">
        <v>487</v>
      </c>
      <c r="N143" t="s">
        <v>488</v>
      </c>
      <c r="O143" t="b">
        <f t="shared" si="2"/>
        <v>0</v>
      </c>
    </row>
    <row r="144" spans="1:15" x14ac:dyDescent="0.45">
      <c r="A144" t="s">
        <v>489</v>
      </c>
      <c r="B144" t="s">
        <v>490</v>
      </c>
      <c r="C144">
        <v>2</v>
      </c>
      <c r="D144">
        <v>41</v>
      </c>
      <c r="E144">
        <v>3.03434E-3</v>
      </c>
      <c r="F144" s="12">
        <v>0.113041576</v>
      </c>
      <c r="G144">
        <v>9</v>
      </c>
      <c r="H144">
        <v>19</v>
      </c>
      <c r="I144">
        <v>1.7488950000000001E-3</v>
      </c>
      <c r="J144">
        <v>9606</v>
      </c>
      <c r="K144" t="s">
        <v>19</v>
      </c>
      <c r="L144" t="s">
        <v>491</v>
      </c>
      <c r="N144" t="s">
        <v>492</v>
      </c>
      <c r="O144" t="b">
        <f t="shared" si="2"/>
        <v>0</v>
      </c>
    </row>
    <row r="145" spans="1:15" x14ac:dyDescent="0.45">
      <c r="A145" t="s">
        <v>493</v>
      </c>
      <c r="B145" t="s">
        <v>494</v>
      </c>
      <c r="C145">
        <v>1</v>
      </c>
      <c r="D145">
        <v>9</v>
      </c>
      <c r="E145" s="14">
        <v>6.6600000000000003E-4</v>
      </c>
      <c r="F145" s="12">
        <v>0.118323476</v>
      </c>
      <c r="G145">
        <v>2</v>
      </c>
      <c r="H145">
        <v>2</v>
      </c>
      <c r="I145" s="14">
        <v>1.84E-4</v>
      </c>
      <c r="J145">
        <v>9606</v>
      </c>
      <c r="K145" t="s">
        <v>19</v>
      </c>
      <c r="L145" t="s">
        <v>495</v>
      </c>
      <c r="N145" t="s">
        <v>496</v>
      </c>
      <c r="O145" t="b">
        <f t="shared" si="2"/>
        <v>0</v>
      </c>
    </row>
    <row r="146" spans="1:15" x14ac:dyDescent="0.45">
      <c r="A146" t="s">
        <v>151</v>
      </c>
      <c r="B146" t="s">
        <v>152</v>
      </c>
      <c r="C146">
        <v>3</v>
      </c>
      <c r="D146">
        <v>89</v>
      </c>
      <c r="E146">
        <v>6.586738E-3</v>
      </c>
      <c r="F146" s="12">
        <v>0.129832328</v>
      </c>
      <c r="G146">
        <v>1</v>
      </c>
      <c r="H146">
        <v>2</v>
      </c>
      <c r="I146" s="14">
        <v>1.84E-4</v>
      </c>
      <c r="J146">
        <v>9606</v>
      </c>
      <c r="K146" t="s">
        <v>19</v>
      </c>
      <c r="L146" t="s">
        <v>497</v>
      </c>
      <c r="N146" t="s">
        <v>154</v>
      </c>
      <c r="O146" t="b">
        <f t="shared" si="2"/>
        <v>0</v>
      </c>
    </row>
    <row r="147" spans="1:15" x14ac:dyDescent="0.45">
      <c r="A147" t="s">
        <v>498</v>
      </c>
      <c r="B147" t="s">
        <v>499</v>
      </c>
      <c r="C147">
        <v>1</v>
      </c>
      <c r="D147">
        <v>10</v>
      </c>
      <c r="E147" s="14">
        <v>7.3999999999999999E-4</v>
      </c>
      <c r="F147" s="12">
        <v>0.130578692</v>
      </c>
      <c r="G147">
        <v>7</v>
      </c>
      <c r="H147">
        <v>7</v>
      </c>
      <c r="I147" s="14">
        <v>6.4400000000000004E-4</v>
      </c>
      <c r="J147">
        <v>9606</v>
      </c>
      <c r="K147" t="s">
        <v>19</v>
      </c>
      <c r="L147" t="s">
        <v>500</v>
      </c>
      <c r="N147" t="s">
        <v>501</v>
      </c>
      <c r="O147" t="b">
        <f t="shared" si="2"/>
        <v>0</v>
      </c>
    </row>
    <row r="148" spans="1:15" x14ac:dyDescent="0.45">
      <c r="A148" t="s">
        <v>110</v>
      </c>
      <c r="B148" t="s">
        <v>111</v>
      </c>
      <c r="C148">
        <v>1</v>
      </c>
      <c r="D148">
        <v>10</v>
      </c>
      <c r="E148" s="14">
        <v>7.3999999999999999E-4</v>
      </c>
      <c r="F148" s="12">
        <v>0.130578692</v>
      </c>
      <c r="G148">
        <v>2</v>
      </c>
      <c r="H148">
        <v>2</v>
      </c>
      <c r="I148" s="14">
        <v>1.84E-4</v>
      </c>
      <c r="J148">
        <v>9606</v>
      </c>
      <c r="K148" t="s">
        <v>19</v>
      </c>
      <c r="L148" t="s">
        <v>502</v>
      </c>
      <c r="N148" t="s">
        <v>113</v>
      </c>
      <c r="O148" t="b">
        <f t="shared" si="2"/>
        <v>0</v>
      </c>
    </row>
    <row r="149" spans="1:15" x14ac:dyDescent="0.45">
      <c r="A149" t="s">
        <v>503</v>
      </c>
      <c r="B149" t="s">
        <v>504</v>
      </c>
      <c r="C149">
        <v>1</v>
      </c>
      <c r="D149">
        <v>10</v>
      </c>
      <c r="E149" s="14">
        <v>7.3999999999999999E-4</v>
      </c>
      <c r="F149" s="12">
        <v>0.130578692</v>
      </c>
      <c r="G149">
        <v>2</v>
      </c>
      <c r="H149">
        <v>3</v>
      </c>
      <c r="I149" s="14">
        <v>2.7599999999999999E-4</v>
      </c>
      <c r="J149">
        <v>9606</v>
      </c>
      <c r="K149" t="s">
        <v>19</v>
      </c>
      <c r="L149" t="s">
        <v>483</v>
      </c>
      <c r="N149" t="s">
        <v>505</v>
      </c>
      <c r="O149" t="b">
        <f t="shared" si="2"/>
        <v>0</v>
      </c>
    </row>
    <row r="150" spans="1:15" x14ac:dyDescent="0.45">
      <c r="A150" t="s">
        <v>506</v>
      </c>
      <c r="B150" t="s">
        <v>507</v>
      </c>
      <c r="C150">
        <v>1</v>
      </c>
      <c r="D150">
        <v>10</v>
      </c>
      <c r="E150" s="14">
        <v>7.3999999999999999E-4</v>
      </c>
      <c r="F150" s="12">
        <v>0.130578692</v>
      </c>
      <c r="G150">
        <v>2</v>
      </c>
      <c r="H150">
        <v>4</v>
      </c>
      <c r="I150" s="14">
        <v>3.68E-4</v>
      </c>
      <c r="J150">
        <v>9606</v>
      </c>
      <c r="K150" t="s">
        <v>19</v>
      </c>
      <c r="L150" t="s">
        <v>508</v>
      </c>
      <c r="N150" t="s">
        <v>509</v>
      </c>
      <c r="O150" t="b">
        <f t="shared" si="2"/>
        <v>0</v>
      </c>
    </row>
    <row r="151" spans="1:15" x14ac:dyDescent="0.45">
      <c r="A151" t="s">
        <v>510</v>
      </c>
      <c r="B151" t="s">
        <v>511</v>
      </c>
      <c r="C151">
        <v>1</v>
      </c>
      <c r="D151">
        <v>10</v>
      </c>
      <c r="E151" s="14">
        <v>7.3999999999999999E-4</v>
      </c>
      <c r="F151" s="12">
        <v>0.130578692</v>
      </c>
      <c r="G151">
        <v>1</v>
      </c>
      <c r="H151">
        <v>3</v>
      </c>
      <c r="I151" s="14">
        <v>2.7599999999999999E-4</v>
      </c>
      <c r="J151">
        <v>9606</v>
      </c>
      <c r="K151" t="s">
        <v>19</v>
      </c>
      <c r="L151" t="s">
        <v>423</v>
      </c>
      <c r="N151" t="s">
        <v>512</v>
      </c>
      <c r="O151" t="b">
        <f t="shared" si="2"/>
        <v>0</v>
      </c>
    </row>
    <row r="152" spans="1:15" x14ac:dyDescent="0.45">
      <c r="A152" t="s">
        <v>513</v>
      </c>
      <c r="B152" t="s">
        <v>514</v>
      </c>
      <c r="C152">
        <v>1</v>
      </c>
      <c r="D152">
        <v>10</v>
      </c>
      <c r="E152" s="14">
        <v>7.3999999999999999E-4</v>
      </c>
      <c r="F152" s="12">
        <v>0.130578692</v>
      </c>
      <c r="G152">
        <v>1</v>
      </c>
      <c r="H152">
        <v>5</v>
      </c>
      <c r="I152" s="14">
        <v>4.6000000000000001E-4</v>
      </c>
      <c r="J152">
        <v>9606</v>
      </c>
      <c r="K152" t="s">
        <v>19</v>
      </c>
      <c r="L152" t="s">
        <v>515</v>
      </c>
      <c r="N152" t="s">
        <v>516</v>
      </c>
      <c r="O152" t="b">
        <f t="shared" si="2"/>
        <v>0</v>
      </c>
    </row>
    <row r="153" spans="1:15" x14ac:dyDescent="0.45">
      <c r="A153" t="s">
        <v>517</v>
      </c>
      <c r="B153" t="s">
        <v>518</v>
      </c>
      <c r="C153">
        <v>2</v>
      </c>
      <c r="D153">
        <v>47</v>
      </c>
      <c r="E153">
        <v>3.47839E-3</v>
      </c>
      <c r="F153" s="12">
        <v>0.140941758</v>
      </c>
      <c r="G153">
        <v>2</v>
      </c>
      <c r="H153">
        <v>2</v>
      </c>
      <c r="I153" s="14">
        <v>1.84E-4</v>
      </c>
      <c r="J153">
        <v>9606</v>
      </c>
      <c r="K153" t="s">
        <v>19</v>
      </c>
      <c r="L153" t="s">
        <v>519</v>
      </c>
      <c r="N153" t="s">
        <v>520</v>
      </c>
      <c r="O153" t="b">
        <f t="shared" si="2"/>
        <v>0</v>
      </c>
    </row>
    <row r="154" spans="1:15" x14ac:dyDescent="0.45">
      <c r="A154" t="s">
        <v>521</v>
      </c>
      <c r="B154" t="s">
        <v>522</v>
      </c>
      <c r="C154">
        <v>2</v>
      </c>
      <c r="D154">
        <v>47</v>
      </c>
      <c r="E154">
        <v>3.47839E-3</v>
      </c>
      <c r="F154" s="12">
        <v>0.140941758</v>
      </c>
      <c r="G154">
        <v>2</v>
      </c>
      <c r="H154">
        <v>12</v>
      </c>
      <c r="I154">
        <v>1.104566E-3</v>
      </c>
      <c r="J154">
        <v>9606</v>
      </c>
      <c r="K154" t="s">
        <v>19</v>
      </c>
      <c r="L154" t="s">
        <v>523</v>
      </c>
      <c r="N154" t="s">
        <v>524</v>
      </c>
      <c r="O154" t="b">
        <f t="shared" si="2"/>
        <v>0</v>
      </c>
    </row>
    <row r="155" spans="1:15" x14ac:dyDescent="0.45">
      <c r="A155" t="s">
        <v>525</v>
      </c>
      <c r="B155" t="s">
        <v>526</v>
      </c>
      <c r="C155">
        <v>1</v>
      </c>
      <c r="D155">
        <v>11</v>
      </c>
      <c r="E155" s="14">
        <v>8.1400000000000005E-4</v>
      </c>
      <c r="F155" s="12">
        <v>0.142664449</v>
      </c>
      <c r="G155">
        <v>1</v>
      </c>
      <c r="H155">
        <v>5</v>
      </c>
      <c r="I155" s="14">
        <v>4.6000000000000001E-4</v>
      </c>
      <c r="J155">
        <v>9606</v>
      </c>
      <c r="K155" t="s">
        <v>19</v>
      </c>
      <c r="L155" t="s">
        <v>508</v>
      </c>
      <c r="N155" t="s">
        <v>527</v>
      </c>
      <c r="O155" t="b">
        <f t="shared" si="2"/>
        <v>0</v>
      </c>
    </row>
    <row r="156" spans="1:15" x14ac:dyDescent="0.45">
      <c r="A156" t="s">
        <v>528</v>
      </c>
      <c r="B156" t="s">
        <v>529</v>
      </c>
      <c r="C156">
        <v>2</v>
      </c>
      <c r="D156">
        <v>48</v>
      </c>
      <c r="E156">
        <v>3.552398E-3</v>
      </c>
      <c r="F156" s="12">
        <v>0.14572660400000001</v>
      </c>
      <c r="G156">
        <v>4</v>
      </c>
      <c r="H156">
        <v>18</v>
      </c>
      <c r="I156">
        <v>1.656848E-3</v>
      </c>
      <c r="J156">
        <v>9606</v>
      </c>
      <c r="K156" t="s">
        <v>19</v>
      </c>
      <c r="L156" t="s">
        <v>530</v>
      </c>
      <c r="N156" t="s">
        <v>531</v>
      </c>
      <c r="O156" t="b">
        <f t="shared" si="2"/>
        <v>0</v>
      </c>
    </row>
    <row r="157" spans="1:15" x14ac:dyDescent="0.45">
      <c r="A157" t="s">
        <v>532</v>
      </c>
      <c r="B157" t="s">
        <v>533</v>
      </c>
      <c r="C157">
        <v>4</v>
      </c>
      <c r="D157">
        <v>147</v>
      </c>
      <c r="E157">
        <v>1.0879218E-2</v>
      </c>
      <c r="F157" s="12">
        <v>0.152190819</v>
      </c>
      <c r="G157">
        <v>4</v>
      </c>
      <c r="H157">
        <v>26</v>
      </c>
      <c r="I157">
        <v>2.3932250000000001E-3</v>
      </c>
      <c r="J157">
        <v>9606</v>
      </c>
      <c r="K157" t="s">
        <v>19</v>
      </c>
      <c r="L157" t="s">
        <v>534</v>
      </c>
      <c r="N157" t="s">
        <v>535</v>
      </c>
      <c r="O157" t="b">
        <f t="shared" si="2"/>
        <v>0</v>
      </c>
    </row>
    <row r="158" spans="1:15" x14ac:dyDescent="0.45">
      <c r="A158" t="s">
        <v>536</v>
      </c>
      <c r="B158" t="s">
        <v>537</v>
      </c>
      <c r="C158">
        <v>1</v>
      </c>
      <c r="D158">
        <v>12</v>
      </c>
      <c r="E158" s="14">
        <v>8.8800000000000001E-4</v>
      </c>
      <c r="F158" s="12">
        <v>0.15458308100000001</v>
      </c>
      <c r="G158">
        <v>1</v>
      </c>
      <c r="H158">
        <v>3</v>
      </c>
      <c r="I158" s="14">
        <v>2.7599999999999999E-4</v>
      </c>
      <c r="J158">
        <v>9606</v>
      </c>
      <c r="K158" t="s">
        <v>19</v>
      </c>
      <c r="L158" t="s">
        <v>538</v>
      </c>
      <c r="N158" t="s">
        <v>539</v>
      </c>
      <c r="O158" t="b">
        <f t="shared" si="2"/>
        <v>0</v>
      </c>
    </row>
    <row r="159" spans="1:15" x14ac:dyDescent="0.45">
      <c r="A159" t="s">
        <v>540</v>
      </c>
      <c r="B159" t="s">
        <v>541</v>
      </c>
      <c r="C159">
        <v>1</v>
      </c>
      <c r="D159">
        <v>12</v>
      </c>
      <c r="E159" s="14">
        <v>8.8800000000000001E-4</v>
      </c>
      <c r="F159" s="12">
        <v>0.15458308100000001</v>
      </c>
      <c r="G159">
        <v>2</v>
      </c>
      <c r="H159">
        <v>9</v>
      </c>
      <c r="I159" s="14">
        <v>8.2799999999999996E-4</v>
      </c>
      <c r="J159">
        <v>9606</v>
      </c>
      <c r="K159" t="s">
        <v>19</v>
      </c>
      <c r="L159" t="s">
        <v>483</v>
      </c>
      <c r="N159" t="s">
        <v>505</v>
      </c>
      <c r="O159" t="b">
        <f t="shared" si="2"/>
        <v>0</v>
      </c>
    </row>
    <row r="160" spans="1:15" x14ac:dyDescent="0.45">
      <c r="A160" t="s">
        <v>542</v>
      </c>
      <c r="B160" t="s">
        <v>543</v>
      </c>
      <c r="C160">
        <v>2</v>
      </c>
      <c r="D160">
        <v>50</v>
      </c>
      <c r="E160">
        <v>3.700414E-3</v>
      </c>
      <c r="F160" s="12">
        <v>0.15539451100000001</v>
      </c>
      <c r="G160">
        <v>3</v>
      </c>
      <c r="H160">
        <v>20</v>
      </c>
      <c r="I160">
        <v>1.840943E-3</v>
      </c>
      <c r="J160">
        <v>9606</v>
      </c>
      <c r="K160" t="s">
        <v>19</v>
      </c>
      <c r="L160" t="s">
        <v>413</v>
      </c>
      <c r="N160" t="s">
        <v>476</v>
      </c>
      <c r="O160" t="b">
        <f t="shared" si="2"/>
        <v>0</v>
      </c>
    </row>
    <row r="161" spans="1:15" x14ac:dyDescent="0.45">
      <c r="A161" t="s">
        <v>544</v>
      </c>
      <c r="B161" t="s">
        <v>545</v>
      </c>
      <c r="C161">
        <v>4</v>
      </c>
      <c r="D161">
        <v>149</v>
      </c>
      <c r="E161">
        <v>1.1027235E-2</v>
      </c>
      <c r="F161" s="12">
        <v>0.15741317099999999</v>
      </c>
      <c r="G161">
        <v>5</v>
      </c>
      <c r="H161">
        <v>65</v>
      </c>
      <c r="I161">
        <v>5.9830630000000003E-3</v>
      </c>
      <c r="J161">
        <v>9606</v>
      </c>
      <c r="K161" t="s">
        <v>19</v>
      </c>
      <c r="L161" t="s">
        <v>546</v>
      </c>
      <c r="N161" t="s">
        <v>547</v>
      </c>
      <c r="O161" t="b">
        <f t="shared" si="2"/>
        <v>0</v>
      </c>
    </row>
    <row r="162" spans="1:15" x14ac:dyDescent="0.45">
      <c r="A162" t="s">
        <v>548</v>
      </c>
      <c r="B162" t="s">
        <v>549</v>
      </c>
      <c r="C162">
        <v>2</v>
      </c>
      <c r="D162">
        <v>51</v>
      </c>
      <c r="E162">
        <v>3.7744229999999998E-3</v>
      </c>
      <c r="F162" s="12">
        <v>0.160273944</v>
      </c>
      <c r="G162">
        <v>6</v>
      </c>
      <c r="H162">
        <v>6</v>
      </c>
      <c r="I162" s="14">
        <v>5.5199999999999997E-4</v>
      </c>
      <c r="J162">
        <v>9606</v>
      </c>
      <c r="K162" t="s">
        <v>19</v>
      </c>
      <c r="L162" t="s">
        <v>413</v>
      </c>
      <c r="N162" t="s">
        <v>550</v>
      </c>
      <c r="O162" t="b">
        <f t="shared" si="2"/>
        <v>0</v>
      </c>
    </row>
    <row r="163" spans="1:15" x14ac:dyDescent="0.45">
      <c r="A163" t="s">
        <v>551</v>
      </c>
      <c r="B163" t="s">
        <v>552</v>
      </c>
      <c r="C163">
        <v>3</v>
      </c>
      <c r="D163">
        <v>100</v>
      </c>
      <c r="E163">
        <v>7.4008290000000003E-3</v>
      </c>
      <c r="F163" s="12">
        <v>0.16566001399999999</v>
      </c>
      <c r="G163">
        <v>5</v>
      </c>
      <c r="H163">
        <v>33</v>
      </c>
      <c r="I163">
        <v>3.0375549999999999E-3</v>
      </c>
      <c r="J163">
        <v>9606</v>
      </c>
      <c r="K163" t="s">
        <v>19</v>
      </c>
      <c r="L163" t="s">
        <v>553</v>
      </c>
      <c r="N163" t="s">
        <v>554</v>
      </c>
      <c r="O163" t="b">
        <f t="shared" si="2"/>
        <v>0</v>
      </c>
    </row>
    <row r="164" spans="1:15" x14ac:dyDescent="0.45">
      <c r="A164" t="s">
        <v>555</v>
      </c>
      <c r="B164" t="s">
        <v>556</v>
      </c>
      <c r="C164">
        <v>1</v>
      </c>
      <c r="D164">
        <v>13</v>
      </c>
      <c r="E164" s="14">
        <v>9.6199999999999996E-4</v>
      </c>
      <c r="F164" s="12">
        <v>0.16633688399999999</v>
      </c>
      <c r="G164">
        <v>1</v>
      </c>
      <c r="H164">
        <v>4</v>
      </c>
      <c r="I164" s="14">
        <v>3.68E-4</v>
      </c>
      <c r="J164">
        <v>9606</v>
      </c>
      <c r="K164" t="s">
        <v>19</v>
      </c>
      <c r="L164" t="s">
        <v>557</v>
      </c>
      <c r="N164" t="s">
        <v>558</v>
      </c>
      <c r="O164" t="b">
        <f t="shared" si="2"/>
        <v>0</v>
      </c>
    </row>
    <row r="165" spans="1:15" x14ac:dyDescent="0.45">
      <c r="A165" t="s">
        <v>559</v>
      </c>
      <c r="B165" t="s">
        <v>560</v>
      </c>
      <c r="C165">
        <v>1</v>
      </c>
      <c r="D165">
        <v>13</v>
      </c>
      <c r="E165" s="14">
        <v>9.6199999999999996E-4</v>
      </c>
      <c r="F165" s="12">
        <v>0.16633688399999999</v>
      </c>
      <c r="G165">
        <v>1</v>
      </c>
      <c r="H165">
        <v>5</v>
      </c>
      <c r="I165" s="14">
        <v>4.6000000000000001E-4</v>
      </c>
      <c r="J165">
        <v>9606</v>
      </c>
      <c r="K165" t="s">
        <v>19</v>
      </c>
      <c r="L165" t="s">
        <v>409</v>
      </c>
      <c r="N165" t="s">
        <v>561</v>
      </c>
      <c r="O165" t="b">
        <f t="shared" si="2"/>
        <v>0</v>
      </c>
    </row>
    <row r="166" spans="1:15" x14ac:dyDescent="0.45">
      <c r="A166" t="s">
        <v>562</v>
      </c>
      <c r="B166" t="s">
        <v>563</v>
      </c>
      <c r="C166">
        <v>2</v>
      </c>
      <c r="D166">
        <v>54</v>
      </c>
      <c r="E166">
        <v>3.9964479999999997E-3</v>
      </c>
      <c r="F166" s="12">
        <v>0.17507331600000001</v>
      </c>
      <c r="G166">
        <v>2</v>
      </c>
      <c r="H166">
        <v>14</v>
      </c>
      <c r="I166">
        <v>1.2886600000000001E-3</v>
      </c>
      <c r="J166">
        <v>9606</v>
      </c>
      <c r="K166" t="s">
        <v>19</v>
      </c>
      <c r="L166" t="s">
        <v>413</v>
      </c>
      <c r="N166" t="s">
        <v>564</v>
      </c>
      <c r="O166" t="b">
        <f t="shared" ref="O166:O229" si="3">IF(F166&lt;=0.005,1)</f>
        <v>0</v>
      </c>
    </row>
    <row r="167" spans="1:15" x14ac:dyDescent="0.45">
      <c r="A167" t="s">
        <v>565</v>
      </c>
      <c r="B167" t="s">
        <v>566</v>
      </c>
      <c r="C167">
        <v>2</v>
      </c>
      <c r="D167">
        <v>54</v>
      </c>
      <c r="E167">
        <v>3.9964479999999997E-3</v>
      </c>
      <c r="F167" s="12">
        <v>0.17507331600000001</v>
      </c>
      <c r="G167">
        <v>3</v>
      </c>
      <c r="H167">
        <v>24</v>
      </c>
      <c r="I167">
        <v>2.209131E-3</v>
      </c>
      <c r="J167">
        <v>9606</v>
      </c>
      <c r="K167" t="s">
        <v>19</v>
      </c>
      <c r="L167" t="s">
        <v>413</v>
      </c>
      <c r="N167" t="s">
        <v>476</v>
      </c>
      <c r="O167" t="b">
        <f t="shared" si="3"/>
        <v>0</v>
      </c>
    </row>
    <row r="168" spans="1:15" x14ac:dyDescent="0.45">
      <c r="A168" t="s">
        <v>567</v>
      </c>
      <c r="B168" t="s">
        <v>568</v>
      </c>
      <c r="C168">
        <v>1</v>
      </c>
      <c r="D168">
        <v>14</v>
      </c>
      <c r="E168">
        <v>1.0361159999999999E-3</v>
      </c>
      <c r="F168" s="12">
        <v>0.17792812799999999</v>
      </c>
      <c r="G168">
        <v>1</v>
      </c>
      <c r="H168">
        <v>2</v>
      </c>
      <c r="I168" s="14">
        <v>1.84E-4</v>
      </c>
      <c r="J168">
        <v>9606</v>
      </c>
      <c r="K168" t="s">
        <v>19</v>
      </c>
      <c r="L168" t="s">
        <v>502</v>
      </c>
      <c r="N168" t="s">
        <v>569</v>
      </c>
      <c r="O168" t="b">
        <f t="shared" si="3"/>
        <v>0</v>
      </c>
    </row>
    <row r="169" spans="1:15" x14ac:dyDescent="0.45">
      <c r="A169" t="s">
        <v>570</v>
      </c>
      <c r="B169" t="s">
        <v>571</v>
      </c>
      <c r="C169">
        <v>1</v>
      </c>
      <c r="D169">
        <v>14</v>
      </c>
      <c r="E169">
        <v>1.0361159999999999E-3</v>
      </c>
      <c r="F169" s="12">
        <v>0.17792812799999999</v>
      </c>
      <c r="G169">
        <v>1</v>
      </c>
      <c r="H169">
        <v>7</v>
      </c>
      <c r="I169" s="14">
        <v>6.4400000000000004E-4</v>
      </c>
      <c r="J169">
        <v>9606</v>
      </c>
      <c r="K169" t="s">
        <v>19</v>
      </c>
      <c r="L169" t="s">
        <v>515</v>
      </c>
      <c r="N169" t="s">
        <v>572</v>
      </c>
      <c r="O169" t="b">
        <f t="shared" si="3"/>
        <v>0</v>
      </c>
    </row>
    <row r="170" spans="1:15" x14ac:dyDescent="0.45">
      <c r="A170" t="s">
        <v>573</v>
      </c>
      <c r="B170" t="s">
        <v>574</v>
      </c>
      <c r="C170">
        <v>2</v>
      </c>
      <c r="D170">
        <v>56</v>
      </c>
      <c r="E170">
        <v>4.1444639999999996E-3</v>
      </c>
      <c r="F170" s="12">
        <v>0.18505724700000001</v>
      </c>
      <c r="G170">
        <v>6</v>
      </c>
      <c r="H170">
        <v>21</v>
      </c>
      <c r="I170">
        <v>1.9329900000000001E-3</v>
      </c>
      <c r="J170">
        <v>9606</v>
      </c>
      <c r="K170" t="s">
        <v>19</v>
      </c>
      <c r="L170" t="s">
        <v>443</v>
      </c>
      <c r="N170" t="s">
        <v>444</v>
      </c>
      <c r="O170" t="b">
        <f t="shared" si="3"/>
        <v>0</v>
      </c>
    </row>
    <row r="171" spans="1:15" x14ac:dyDescent="0.45">
      <c r="A171" t="s">
        <v>575</v>
      </c>
      <c r="B171" t="s">
        <v>576</v>
      </c>
      <c r="C171">
        <v>4</v>
      </c>
      <c r="D171">
        <v>160</v>
      </c>
      <c r="E171">
        <v>1.1841325999999999E-2</v>
      </c>
      <c r="F171" s="12">
        <v>0.18726281</v>
      </c>
      <c r="G171">
        <v>18</v>
      </c>
      <c r="H171">
        <v>53</v>
      </c>
      <c r="I171">
        <v>4.8784980000000002E-3</v>
      </c>
      <c r="J171">
        <v>9606</v>
      </c>
      <c r="K171" t="s">
        <v>19</v>
      </c>
      <c r="L171" t="s">
        <v>577</v>
      </c>
      <c r="N171" t="s">
        <v>578</v>
      </c>
      <c r="O171" t="b">
        <f t="shared" si="3"/>
        <v>0</v>
      </c>
    </row>
    <row r="172" spans="1:15" x14ac:dyDescent="0.45">
      <c r="A172" t="s">
        <v>579</v>
      </c>
      <c r="B172" t="s">
        <v>580</v>
      </c>
      <c r="C172">
        <v>1</v>
      </c>
      <c r="D172">
        <v>15</v>
      </c>
      <c r="E172">
        <v>1.1101240000000001E-3</v>
      </c>
      <c r="F172" s="12">
        <v>0.189359048</v>
      </c>
      <c r="G172">
        <v>2</v>
      </c>
      <c r="H172">
        <v>3</v>
      </c>
      <c r="I172" s="14">
        <v>2.7599999999999999E-4</v>
      </c>
      <c r="J172">
        <v>9606</v>
      </c>
      <c r="K172" t="s">
        <v>19</v>
      </c>
      <c r="L172" t="s">
        <v>502</v>
      </c>
      <c r="N172" t="s">
        <v>581</v>
      </c>
      <c r="O172" t="b">
        <f t="shared" si="3"/>
        <v>0</v>
      </c>
    </row>
    <row r="173" spans="1:15" x14ac:dyDescent="0.45">
      <c r="A173" t="s">
        <v>582</v>
      </c>
      <c r="B173" t="s">
        <v>583</v>
      </c>
      <c r="C173">
        <v>1</v>
      </c>
      <c r="D173">
        <v>15</v>
      </c>
      <c r="E173">
        <v>1.1101240000000001E-3</v>
      </c>
      <c r="F173" s="12">
        <v>0.189359048</v>
      </c>
      <c r="G173">
        <v>2</v>
      </c>
      <c r="H173">
        <v>4</v>
      </c>
      <c r="I173" s="14">
        <v>3.68E-4</v>
      </c>
      <c r="J173">
        <v>9606</v>
      </c>
      <c r="K173" t="s">
        <v>19</v>
      </c>
      <c r="L173" t="s">
        <v>502</v>
      </c>
      <c r="N173" t="s">
        <v>584</v>
      </c>
      <c r="O173" t="b">
        <f t="shared" si="3"/>
        <v>0</v>
      </c>
    </row>
    <row r="174" spans="1:15" x14ac:dyDescent="0.45">
      <c r="A174" t="s">
        <v>585</v>
      </c>
      <c r="B174" t="s">
        <v>586</v>
      </c>
      <c r="C174">
        <v>1</v>
      </c>
      <c r="D174">
        <v>15</v>
      </c>
      <c r="E174">
        <v>1.1101240000000001E-3</v>
      </c>
      <c r="F174" s="12">
        <v>0.189359048</v>
      </c>
      <c r="G174">
        <v>1</v>
      </c>
      <c r="H174">
        <v>2</v>
      </c>
      <c r="I174" s="14">
        <v>1.84E-4</v>
      </c>
      <c r="J174">
        <v>9606</v>
      </c>
      <c r="K174" t="s">
        <v>19</v>
      </c>
      <c r="L174" t="s">
        <v>587</v>
      </c>
      <c r="N174" t="s">
        <v>588</v>
      </c>
      <c r="O174" t="b">
        <f t="shared" si="3"/>
        <v>0</v>
      </c>
    </row>
    <row r="175" spans="1:15" x14ac:dyDescent="0.45">
      <c r="A175" t="s">
        <v>589</v>
      </c>
      <c r="B175" t="s">
        <v>590</v>
      </c>
      <c r="C175">
        <v>1</v>
      </c>
      <c r="D175">
        <v>15</v>
      </c>
      <c r="E175">
        <v>1.1101240000000001E-3</v>
      </c>
      <c r="F175" s="12">
        <v>0.189359048</v>
      </c>
      <c r="G175">
        <v>2</v>
      </c>
      <c r="H175">
        <v>5</v>
      </c>
      <c r="I175" s="14">
        <v>4.6000000000000001E-4</v>
      </c>
      <c r="J175">
        <v>9606</v>
      </c>
      <c r="K175" t="s">
        <v>19</v>
      </c>
      <c r="L175" t="s">
        <v>459</v>
      </c>
      <c r="N175" t="s">
        <v>591</v>
      </c>
      <c r="O175" t="b">
        <f t="shared" si="3"/>
        <v>0</v>
      </c>
    </row>
    <row r="176" spans="1:15" x14ac:dyDescent="0.45">
      <c r="A176" t="s">
        <v>592</v>
      </c>
      <c r="B176" t="s">
        <v>593</v>
      </c>
      <c r="C176">
        <v>6</v>
      </c>
      <c r="D176">
        <v>278</v>
      </c>
      <c r="E176">
        <v>2.0574304000000002E-2</v>
      </c>
      <c r="F176" s="12">
        <v>0.19593465700000001</v>
      </c>
      <c r="G176">
        <v>22</v>
      </c>
      <c r="H176">
        <v>105</v>
      </c>
      <c r="I176">
        <v>9.6649479999999996E-3</v>
      </c>
      <c r="J176">
        <v>9606</v>
      </c>
      <c r="K176" t="s">
        <v>19</v>
      </c>
      <c r="L176" t="s">
        <v>594</v>
      </c>
      <c r="N176" t="s">
        <v>595</v>
      </c>
      <c r="O176" t="b">
        <f t="shared" si="3"/>
        <v>0</v>
      </c>
    </row>
    <row r="177" spans="1:15" x14ac:dyDescent="0.45">
      <c r="A177" t="s">
        <v>205</v>
      </c>
      <c r="B177" t="s">
        <v>206</v>
      </c>
      <c r="C177">
        <v>3</v>
      </c>
      <c r="D177">
        <v>109</v>
      </c>
      <c r="E177">
        <v>8.0669030000000003E-3</v>
      </c>
      <c r="F177" s="12">
        <v>0.19687460000000001</v>
      </c>
      <c r="G177">
        <v>1</v>
      </c>
      <c r="H177">
        <v>1</v>
      </c>
      <c r="I177" s="14">
        <v>9.2E-5</v>
      </c>
      <c r="J177">
        <v>9606</v>
      </c>
      <c r="K177" t="s">
        <v>19</v>
      </c>
      <c r="L177" t="s">
        <v>596</v>
      </c>
      <c r="N177" t="s">
        <v>208</v>
      </c>
      <c r="O177" t="b">
        <f t="shared" si="3"/>
        <v>0</v>
      </c>
    </row>
    <row r="178" spans="1:15" x14ac:dyDescent="0.45">
      <c r="A178" t="s">
        <v>597</v>
      </c>
      <c r="B178" t="s">
        <v>598</v>
      </c>
      <c r="C178">
        <v>1</v>
      </c>
      <c r="D178">
        <v>16</v>
      </c>
      <c r="E178">
        <v>1.184133E-3</v>
      </c>
      <c r="F178" s="12">
        <v>0.20063185</v>
      </c>
      <c r="G178">
        <v>4</v>
      </c>
      <c r="H178">
        <v>7</v>
      </c>
      <c r="I178" s="14">
        <v>6.4400000000000004E-4</v>
      </c>
      <c r="J178">
        <v>9606</v>
      </c>
      <c r="K178" t="s">
        <v>19</v>
      </c>
      <c r="L178" t="s">
        <v>508</v>
      </c>
      <c r="N178" t="s">
        <v>599</v>
      </c>
      <c r="O178" t="b">
        <f t="shared" si="3"/>
        <v>0</v>
      </c>
    </row>
    <row r="179" spans="1:15" x14ac:dyDescent="0.45">
      <c r="A179" t="s">
        <v>600</v>
      </c>
      <c r="B179" t="s">
        <v>601</v>
      </c>
      <c r="C179">
        <v>1</v>
      </c>
      <c r="D179">
        <v>16</v>
      </c>
      <c r="E179">
        <v>1.184133E-3</v>
      </c>
      <c r="F179" s="12">
        <v>0.20063185</v>
      </c>
      <c r="G179">
        <v>1</v>
      </c>
      <c r="H179">
        <v>7</v>
      </c>
      <c r="I179" s="14">
        <v>6.4400000000000004E-4</v>
      </c>
      <c r="J179">
        <v>9606</v>
      </c>
      <c r="K179" t="s">
        <v>19</v>
      </c>
      <c r="L179" t="s">
        <v>383</v>
      </c>
      <c r="N179" t="s">
        <v>602</v>
      </c>
      <c r="O179" t="b">
        <f t="shared" si="3"/>
        <v>0</v>
      </c>
    </row>
    <row r="180" spans="1:15" x14ac:dyDescent="0.45">
      <c r="A180" t="s">
        <v>603</v>
      </c>
      <c r="B180" t="s">
        <v>604</v>
      </c>
      <c r="C180">
        <v>8</v>
      </c>
      <c r="D180">
        <v>401</v>
      </c>
      <c r="E180">
        <v>2.9677324000000001E-2</v>
      </c>
      <c r="F180" s="12">
        <v>0.20148043199999999</v>
      </c>
      <c r="G180">
        <v>11</v>
      </c>
      <c r="H180">
        <v>143</v>
      </c>
      <c r="I180">
        <v>1.3162739E-2</v>
      </c>
      <c r="J180">
        <v>9606</v>
      </c>
      <c r="K180" t="s">
        <v>19</v>
      </c>
      <c r="L180" t="s">
        <v>605</v>
      </c>
      <c r="N180" t="s">
        <v>606</v>
      </c>
      <c r="O180" t="b">
        <f t="shared" si="3"/>
        <v>0</v>
      </c>
    </row>
    <row r="181" spans="1:15" x14ac:dyDescent="0.45">
      <c r="A181" t="s">
        <v>218</v>
      </c>
      <c r="B181" t="s">
        <v>219</v>
      </c>
      <c r="C181">
        <v>3</v>
      </c>
      <c r="D181">
        <v>112</v>
      </c>
      <c r="E181">
        <v>8.2889279999999992E-3</v>
      </c>
      <c r="F181" s="12">
        <v>0.20758427300000001</v>
      </c>
      <c r="G181">
        <v>2</v>
      </c>
      <c r="H181">
        <v>7</v>
      </c>
      <c r="I181" s="14">
        <v>6.4400000000000004E-4</v>
      </c>
      <c r="J181">
        <v>9606</v>
      </c>
      <c r="K181" t="s">
        <v>19</v>
      </c>
      <c r="L181" t="s">
        <v>497</v>
      </c>
      <c r="N181" t="s">
        <v>607</v>
      </c>
      <c r="O181" t="b">
        <f t="shared" si="3"/>
        <v>0</v>
      </c>
    </row>
    <row r="182" spans="1:15" x14ac:dyDescent="0.45">
      <c r="A182" t="s">
        <v>608</v>
      </c>
      <c r="B182" t="s">
        <v>609</v>
      </c>
      <c r="C182">
        <v>11</v>
      </c>
      <c r="D182">
        <v>592</v>
      </c>
      <c r="E182">
        <v>4.3812906999999998E-2</v>
      </c>
      <c r="F182" s="12">
        <v>0.20878213000000001</v>
      </c>
      <c r="G182">
        <v>14</v>
      </c>
      <c r="H182">
        <v>170</v>
      </c>
      <c r="I182">
        <v>1.5648011999999999E-2</v>
      </c>
      <c r="J182">
        <v>9606</v>
      </c>
      <c r="K182" t="s">
        <v>19</v>
      </c>
      <c r="L182" t="s">
        <v>610</v>
      </c>
      <c r="N182" t="s">
        <v>611</v>
      </c>
      <c r="O182" t="b">
        <f t="shared" si="3"/>
        <v>0</v>
      </c>
    </row>
    <row r="183" spans="1:15" x14ac:dyDescent="0.45">
      <c r="A183" t="s">
        <v>155</v>
      </c>
      <c r="B183" t="s">
        <v>156</v>
      </c>
      <c r="C183">
        <v>1</v>
      </c>
      <c r="D183">
        <v>17</v>
      </c>
      <c r="E183">
        <v>1.2581409999999999E-3</v>
      </c>
      <c r="F183" s="12">
        <v>0.21174871000000001</v>
      </c>
      <c r="G183">
        <v>2</v>
      </c>
      <c r="H183">
        <v>2</v>
      </c>
      <c r="I183" s="14">
        <v>1.84E-4</v>
      </c>
      <c r="J183">
        <v>9606</v>
      </c>
      <c r="K183" t="s">
        <v>19</v>
      </c>
      <c r="L183" t="s">
        <v>502</v>
      </c>
      <c r="N183" t="s">
        <v>157</v>
      </c>
      <c r="O183" t="b">
        <f t="shared" si="3"/>
        <v>0</v>
      </c>
    </row>
    <row r="184" spans="1:15" x14ac:dyDescent="0.45">
      <c r="A184" t="s">
        <v>158</v>
      </c>
      <c r="B184" t="s">
        <v>159</v>
      </c>
      <c r="C184">
        <v>1</v>
      </c>
      <c r="D184">
        <v>17</v>
      </c>
      <c r="E184">
        <v>1.2581409999999999E-3</v>
      </c>
      <c r="F184" s="12">
        <v>0.21174871000000001</v>
      </c>
      <c r="G184">
        <v>2</v>
      </c>
      <c r="H184">
        <v>4</v>
      </c>
      <c r="I184" s="14">
        <v>3.68E-4</v>
      </c>
      <c r="J184">
        <v>9606</v>
      </c>
      <c r="K184" t="s">
        <v>19</v>
      </c>
      <c r="L184" t="s">
        <v>502</v>
      </c>
      <c r="N184" t="s">
        <v>160</v>
      </c>
      <c r="O184" t="b">
        <f t="shared" si="3"/>
        <v>0</v>
      </c>
    </row>
    <row r="185" spans="1:15" x14ac:dyDescent="0.45">
      <c r="A185" t="s">
        <v>161</v>
      </c>
      <c r="B185" t="s">
        <v>162</v>
      </c>
      <c r="C185">
        <v>1</v>
      </c>
      <c r="D185">
        <v>17</v>
      </c>
      <c r="E185">
        <v>1.2581409999999999E-3</v>
      </c>
      <c r="F185" s="12">
        <v>0.21174871000000001</v>
      </c>
      <c r="G185">
        <v>2</v>
      </c>
      <c r="H185">
        <v>6</v>
      </c>
      <c r="I185" s="14">
        <v>5.5199999999999997E-4</v>
      </c>
      <c r="J185">
        <v>9606</v>
      </c>
      <c r="K185" t="s">
        <v>19</v>
      </c>
      <c r="L185" t="s">
        <v>502</v>
      </c>
      <c r="N185" t="s">
        <v>163</v>
      </c>
      <c r="O185" t="b">
        <f t="shared" si="3"/>
        <v>0</v>
      </c>
    </row>
    <row r="186" spans="1:15" x14ac:dyDescent="0.45">
      <c r="A186" t="s">
        <v>612</v>
      </c>
      <c r="B186" t="s">
        <v>613</v>
      </c>
      <c r="C186">
        <v>1</v>
      </c>
      <c r="D186">
        <v>17</v>
      </c>
      <c r="E186">
        <v>1.2581409999999999E-3</v>
      </c>
      <c r="F186" s="12">
        <v>0.21174871000000001</v>
      </c>
      <c r="G186">
        <v>3</v>
      </c>
      <c r="H186">
        <v>12</v>
      </c>
      <c r="I186">
        <v>1.104566E-3</v>
      </c>
      <c r="J186">
        <v>9606</v>
      </c>
      <c r="K186" t="s">
        <v>19</v>
      </c>
      <c r="L186" t="s">
        <v>614</v>
      </c>
      <c r="N186" t="s">
        <v>615</v>
      </c>
      <c r="O186" t="b">
        <f t="shared" si="3"/>
        <v>0</v>
      </c>
    </row>
    <row r="187" spans="1:15" x14ac:dyDescent="0.45">
      <c r="A187" t="s">
        <v>616</v>
      </c>
      <c r="B187" t="s">
        <v>617</v>
      </c>
      <c r="C187">
        <v>2</v>
      </c>
      <c r="D187">
        <v>62</v>
      </c>
      <c r="E187">
        <v>4.5885140000000001E-3</v>
      </c>
      <c r="F187" s="12">
        <v>0.21543875700000001</v>
      </c>
      <c r="G187">
        <v>2</v>
      </c>
      <c r="H187">
        <v>7</v>
      </c>
      <c r="I187" s="14">
        <v>6.4400000000000004E-4</v>
      </c>
      <c r="J187">
        <v>9606</v>
      </c>
      <c r="K187" t="s">
        <v>19</v>
      </c>
      <c r="L187" t="s">
        <v>413</v>
      </c>
      <c r="N187" t="s">
        <v>618</v>
      </c>
      <c r="O187" t="b">
        <f t="shared" si="3"/>
        <v>0</v>
      </c>
    </row>
    <row r="188" spans="1:15" x14ac:dyDescent="0.45">
      <c r="A188" t="s">
        <v>164</v>
      </c>
      <c r="B188" t="s">
        <v>165</v>
      </c>
      <c r="C188">
        <v>1</v>
      </c>
      <c r="D188">
        <v>18</v>
      </c>
      <c r="E188">
        <v>1.3321489999999999E-3</v>
      </c>
      <c r="F188" s="12">
        <v>0.222711774</v>
      </c>
      <c r="G188">
        <v>3</v>
      </c>
      <c r="H188">
        <v>3</v>
      </c>
      <c r="I188" s="14">
        <v>2.7599999999999999E-4</v>
      </c>
      <c r="J188">
        <v>9606</v>
      </c>
      <c r="K188" t="s">
        <v>19</v>
      </c>
      <c r="L188" t="s">
        <v>502</v>
      </c>
      <c r="N188" t="s">
        <v>166</v>
      </c>
      <c r="O188" t="b">
        <f t="shared" si="3"/>
        <v>0</v>
      </c>
    </row>
    <row r="189" spans="1:15" x14ac:dyDescent="0.45">
      <c r="A189" t="s">
        <v>170</v>
      </c>
      <c r="B189" t="s">
        <v>171</v>
      </c>
      <c r="C189">
        <v>1</v>
      </c>
      <c r="D189">
        <v>18</v>
      </c>
      <c r="E189">
        <v>1.3321489999999999E-3</v>
      </c>
      <c r="F189" s="12">
        <v>0.222711774</v>
      </c>
      <c r="G189">
        <v>2</v>
      </c>
      <c r="H189">
        <v>4</v>
      </c>
      <c r="I189" s="14">
        <v>3.68E-4</v>
      </c>
      <c r="J189">
        <v>9606</v>
      </c>
      <c r="K189" t="s">
        <v>19</v>
      </c>
      <c r="L189" t="s">
        <v>502</v>
      </c>
      <c r="N189" t="s">
        <v>172</v>
      </c>
      <c r="O189" t="b">
        <f t="shared" si="3"/>
        <v>0</v>
      </c>
    </row>
    <row r="190" spans="1:15" x14ac:dyDescent="0.45">
      <c r="A190" t="s">
        <v>619</v>
      </c>
      <c r="B190" t="s">
        <v>620</v>
      </c>
      <c r="C190">
        <v>1</v>
      </c>
      <c r="D190">
        <v>18</v>
      </c>
      <c r="E190">
        <v>1.3321489999999999E-3</v>
      </c>
      <c r="F190" s="12">
        <v>0.222711774</v>
      </c>
      <c r="G190">
        <v>3</v>
      </c>
      <c r="H190">
        <v>8</v>
      </c>
      <c r="I190" s="14">
        <v>7.36E-4</v>
      </c>
      <c r="J190">
        <v>9606</v>
      </c>
      <c r="K190" t="s">
        <v>19</v>
      </c>
      <c r="L190" t="s">
        <v>515</v>
      </c>
      <c r="N190" t="s">
        <v>621</v>
      </c>
      <c r="O190" t="b">
        <f t="shared" si="3"/>
        <v>0</v>
      </c>
    </row>
    <row r="191" spans="1:15" x14ac:dyDescent="0.45">
      <c r="A191" t="s">
        <v>622</v>
      </c>
      <c r="B191" t="s">
        <v>623</v>
      </c>
      <c r="C191">
        <v>8</v>
      </c>
      <c r="D191">
        <v>413</v>
      </c>
      <c r="E191">
        <v>3.0565423000000001E-2</v>
      </c>
      <c r="F191" s="12">
        <v>0.223378466</v>
      </c>
      <c r="G191">
        <v>10</v>
      </c>
      <c r="H191">
        <v>184</v>
      </c>
      <c r="I191">
        <v>1.6936672E-2</v>
      </c>
      <c r="J191">
        <v>9606</v>
      </c>
      <c r="K191" t="s">
        <v>19</v>
      </c>
      <c r="L191" t="s">
        <v>624</v>
      </c>
      <c r="N191" t="s">
        <v>625</v>
      </c>
      <c r="O191" t="b">
        <f t="shared" si="3"/>
        <v>0</v>
      </c>
    </row>
    <row r="192" spans="1:15" x14ac:dyDescent="0.45">
      <c r="A192" t="s">
        <v>176</v>
      </c>
      <c r="B192" t="s">
        <v>177</v>
      </c>
      <c r="C192">
        <v>1</v>
      </c>
      <c r="D192">
        <v>19</v>
      </c>
      <c r="E192">
        <v>1.4061569999999999E-3</v>
      </c>
      <c r="F192" s="12">
        <v>0.23352315800000001</v>
      </c>
      <c r="G192">
        <v>3</v>
      </c>
      <c r="H192">
        <v>3</v>
      </c>
      <c r="I192" s="14">
        <v>2.7599999999999999E-4</v>
      </c>
      <c r="J192">
        <v>9606</v>
      </c>
      <c r="K192" t="s">
        <v>19</v>
      </c>
      <c r="L192" t="s">
        <v>502</v>
      </c>
      <c r="N192" t="s">
        <v>178</v>
      </c>
      <c r="O192" t="b">
        <f t="shared" si="3"/>
        <v>0</v>
      </c>
    </row>
    <row r="193" spans="1:15" x14ac:dyDescent="0.45">
      <c r="A193" t="s">
        <v>626</v>
      </c>
      <c r="B193" t="s">
        <v>627</v>
      </c>
      <c r="C193">
        <v>1</v>
      </c>
      <c r="D193">
        <v>19</v>
      </c>
      <c r="E193">
        <v>1.4061569999999999E-3</v>
      </c>
      <c r="F193" s="12">
        <v>0.23352315800000001</v>
      </c>
      <c r="G193">
        <v>5</v>
      </c>
      <c r="H193">
        <v>6</v>
      </c>
      <c r="I193" s="14">
        <v>5.5199999999999997E-4</v>
      </c>
      <c r="J193">
        <v>9606</v>
      </c>
      <c r="K193" t="s">
        <v>19</v>
      </c>
      <c r="L193" t="s">
        <v>515</v>
      </c>
      <c r="N193" t="s">
        <v>628</v>
      </c>
      <c r="O193" t="b">
        <f t="shared" si="3"/>
        <v>0</v>
      </c>
    </row>
    <row r="194" spans="1:15" x14ac:dyDescent="0.45">
      <c r="A194" t="s">
        <v>182</v>
      </c>
      <c r="B194" t="s">
        <v>183</v>
      </c>
      <c r="C194">
        <v>1</v>
      </c>
      <c r="D194">
        <v>19</v>
      </c>
      <c r="E194">
        <v>1.4061569999999999E-3</v>
      </c>
      <c r="F194" s="12">
        <v>0.23352315800000001</v>
      </c>
      <c r="G194">
        <v>4</v>
      </c>
      <c r="H194">
        <v>6</v>
      </c>
      <c r="I194" s="14">
        <v>5.5199999999999997E-4</v>
      </c>
      <c r="J194">
        <v>9606</v>
      </c>
      <c r="K194" t="s">
        <v>19</v>
      </c>
      <c r="L194" t="s">
        <v>502</v>
      </c>
      <c r="N194" t="s">
        <v>184</v>
      </c>
      <c r="O194" t="b">
        <f t="shared" si="3"/>
        <v>0</v>
      </c>
    </row>
    <row r="195" spans="1:15" x14ac:dyDescent="0.45">
      <c r="A195" t="s">
        <v>261</v>
      </c>
      <c r="B195" t="s">
        <v>262</v>
      </c>
      <c r="C195">
        <v>3</v>
      </c>
      <c r="D195">
        <v>120</v>
      </c>
      <c r="E195">
        <v>8.8809949999999992E-3</v>
      </c>
      <c r="F195" s="12">
        <v>0.236734468</v>
      </c>
      <c r="G195">
        <v>2</v>
      </c>
      <c r="H195">
        <v>10</v>
      </c>
      <c r="I195" s="14">
        <v>9.2000000000000003E-4</v>
      </c>
      <c r="J195">
        <v>9606</v>
      </c>
      <c r="K195" t="s">
        <v>19</v>
      </c>
      <c r="L195" t="s">
        <v>497</v>
      </c>
      <c r="N195" t="s">
        <v>607</v>
      </c>
      <c r="O195" t="b">
        <f t="shared" si="3"/>
        <v>0</v>
      </c>
    </row>
    <row r="196" spans="1:15" x14ac:dyDescent="0.45">
      <c r="A196" t="s">
        <v>263</v>
      </c>
      <c r="B196" t="s">
        <v>264</v>
      </c>
      <c r="C196">
        <v>3</v>
      </c>
      <c r="D196">
        <v>120</v>
      </c>
      <c r="E196">
        <v>8.8809949999999992E-3</v>
      </c>
      <c r="F196" s="12">
        <v>0.236734468</v>
      </c>
      <c r="G196">
        <v>1</v>
      </c>
      <c r="H196">
        <v>21</v>
      </c>
      <c r="I196">
        <v>1.9329900000000001E-3</v>
      </c>
      <c r="J196">
        <v>9606</v>
      </c>
      <c r="K196" t="s">
        <v>19</v>
      </c>
      <c r="L196" t="s">
        <v>497</v>
      </c>
      <c r="N196" t="s">
        <v>154</v>
      </c>
      <c r="O196" t="b">
        <f t="shared" si="3"/>
        <v>0</v>
      </c>
    </row>
    <row r="197" spans="1:15" x14ac:dyDescent="0.45">
      <c r="A197" t="s">
        <v>629</v>
      </c>
      <c r="B197" t="s">
        <v>630</v>
      </c>
      <c r="C197">
        <v>2</v>
      </c>
      <c r="D197">
        <v>67</v>
      </c>
      <c r="E197">
        <v>4.9585549999999999E-3</v>
      </c>
      <c r="F197" s="12">
        <v>0.241083619</v>
      </c>
      <c r="G197">
        <v>2</v>
      </c>
      <c r="H197">
        <v>14</v>
      </c>
      <c r="I197">
        <v>1.2886600000000001E-3</v>
      </c>
      <c r="J197">
        <v>9606</v>
      </c>
      <c r="K197" t="s">
        <v>19</v>
      </c>
      <c r="L197" t="s">
        <v>413</v>
      </c>
      <c r="N197" t="s">
        <v>631</v>
      </c>
      <c r="O197" t="b">
        <f t="shared" si="3"/>
        <v>0</v>
      </c>
    </row>
    <row r="198" spans="1:15" x14ac:dyDescent="0.45">
      <c r="A198" t="s">
        <v>632</v>
      </c>
      <c r="B198" t="s">
        <v>633</v>
      </c>
      <c r="C198">
        <v>2</v>
      </c>
      <c r="D198">
        <v>67</v>
      </c>
      <c r="E198">
        <v>4.9585549999999999E-3</v>
      </c>
      <c r="F198" s="12">
        <v>0.241083619</v>
      </c>
      <c r="G198">
        <v>1</v>
      </c>
      <c r="H198">
        <v>26</v>
      </c>
      <c r="I198">
        <v>2.3932250000000001E-3</v>
      </c>
      <c r="J198">
        <v>9606</v>
      </c>
      <c r="K198" t="s">
        <v>19</v>
      </c>
      <c r="L198" t="s">
        <v>383</v>
      </c>
      <c r="N198" t="s">
        <v>634</v>
      </c>
      <c r="O198" t="b">
        <f t="shared" si="3"/>
        <v>0</v>
      </c>
    </row>
    <row r="199" spans="1:15" x14ac:dyDescent="0.45">
      <c r="A199" t="s">
        <v>635</v>
      </c>
      <c r="B199" t="s">
        <v>636</v>
      </c>
      <c r="C199">
        <v>1</v>
      </c>
      <c r="D199">
        <v>20</v>
      </c>
      <c r="E199">
        <v>1.480166E-3</v>
      </c>
      <c r="F199" s="12">
        <v>0.24418495000000001</v>
      </c>
      <c r="G199">
        <v>4</v>
      </c>
      <c r="H199">
        <v>4</v>
      </c>
      <c r="I199" s="14">
        <v>3.68E-4</v>
      </c>
      <c r="J199">
        <v>9606</v>
      </c>
      <c r="K199" t="s">
        <v>19</v>
      </c>
      <c r="L199" t="s">
        <v>637</v>
      </c>
      <c r="N199" t="s">
        <v>638</v>
      </c>
      <c r="O199" t="b">
        <f t="shared" si="3"/>
        <v>0</v>
      </c>
    </row>
    <row r="200" spans="1:15" x14ac:dyDescent="0.45">
      <c r="A200" t="s">
        <v>639</v>
      </c>
      <c r="B200" t="s">
        <v>640</v>
      </c>
      <c r="C200">
        <v>1</v>
      </c>
      <c r="D200">
        <v>20</v>
      </c>
      <c r="E200">
        <v>1.480166E-3</v>
      </c>
      <c r="F200" s="12">
        <v>0.24418495000000001</v>
      </c>
      <c r="G200">
        <v>1</v>
      </c>
      <c r="H200">
        <v>1</v>
      </c>
      <c r="I200" s="14">
        <v>9.2E-5</v>
      </c>
      <c r="J200">
        <v>9606</v>
      </c>
      <c r="K200" t="s">
        <v>19</v>
      </c>
      <c r="L200" t="s">
        <v>641</v>
      </c>
      <c r="N200" t="s">
        <v>642</v>
      </c>
      <c r="O200" t="b">
        <f t="shared" si="3"/>
        <v>0</v>
      </c>
    </row>
    <row r="201" spans="1:15" x14ac:dyDescent="0.45">
      <c r="A201" t="s">
        <v>643</v>
      </c>
      <c r="B201" t="s">
        <v>644</v>
      </c>
      <c r="C201">
        <v>1</v>
      </c>
      <c r="D201">
        <v>20</v>
      </c>
      <c r="E201">
        <v>1.480166E-3</v>
      </c>
      <c r="F201" s="12">
        <v>0.24418495000000001</v>
      </c>
      <c r="G201">
        <v>1</v>
      </c>
      <c r="H201">
        <v>1</v>
      </c>
      <c r="I201" s="14">
        <v>9.2E-5</v>
      </c>
      <c r="J201">
        <v>9606</v>
      </c>
      <c r="K201" t="s">
        <v>19</v>
      </c>
      <c r="L201" t="s">
        <v>641</v>
      </c>
      <c r="N201" t="s">
        <v>645</v>
      </c>
      <c r="O201" t="b">
        <f t="shared" si="3"/>
        <v>0</v>
      </c>
    </row>
    <row r="202" spans="1:15" x14ac:dyDescent="0.45">
      <c r="A202" t="s">
        <v>646</v>
      </c>
      <c r="B202" t="s">
        <v>647</v>
      </c>
      <c r="C202">
        <v>1</v>
      </c>
      <c r="D202">
        <v>20</v>
      </c>
      <c r="E202">
        <v>1.480166E-3</v>
      </c>
      <c r="F202" s="12">
        <v>0.24418495000000001</v>
      </c>
      <c r="G202">
        <v>1</v>
      </c>
      <c r="H202">
        <v>1</v>
      </c>
      <c r="I202" s="14">
        <v>9.2E-5</v>
      </c>
      <c r="J202">
        <v>9606</v>
      </c>
      <c r="K202" t="s">
        <v>19</v>
      </c>
      <c r="L202" t="s">
        <v>641</v>
      </c>
      <c r="N202" t="s">
        <v>648</v>
      </c>
      <c r="O202" t="b">
        <f t="shared" si="3"/>
        <v>0</v>
      </c>
    </row>
    <row r="203" spans="1:15" x14ac:dyDescent="0.45">
      <c r="A203" t="s">
        <v>649</v>
      </c>
      <c r="B203" t="s">
        <v>650</v>
      </c>
      <c r="C203">
        <v>1</v>
      </c>
      <c r="D203">
        <v>20</v>
      </c>
      <c r="E203">
        <v>1.480166E-3</v>
      </c>
      <c r="F203" s="12">
        <v>0.24418495000000001</v>
      </c>
      <c r="G203">
        <v>1</v>
      </c>
      <c r="H203">
        <v>5</v>
      </c>
      <c r="I203" s="14">
        <v>4.6000000000000001E-4</v>
      </c>
      <c r="J203">
        <v>9606</v>
      </c>
      <c r="K203" t="s">
        <v>19</v>
      </c>
      <c r="L203" t="s">
        <v>487</v>
      </c>
      <c r="N203" t="s">
        <v>651</v>
      </c>
      <c r="O203" t="b">
        <f t="shared" si="3"/>
        <v>0</v>
      </c>
    </row>
    <row r="204" spans="1:15" x14ac:dyDescent="0.45">
      <c r="A204" t="s">
        <v>652</v>
      </c>
      <c r="B204" t="s">
        <v>653</v>
      </c>
      <c r="C204">
        <v>2</v>
      </c>
      <c r="D204">
        <v>68</v>
      </c>
      <c r="E204">
        <v>5.0325639999999998E-3</v>
      </c>
      <c r="F204" s="12">
        <v>0.24623304400000001</v>
      </c>
      <c r="G204">
        <v>1</v>
      </c>
      <c r="H204">
        <v>12</v>
      </c>
      <c r="I204">
        <v>1.104566E-3</v>
      </c>
      <c r="J204">
        <v>9606</v>
      </c>
      <c r="K204" t="s">
        <v>19</v>
      </c>
      <c r="L204" t="s">
        <v>413</v>
      </c>
      <c r="N204" t="s">
        <v>654</v>
      </c>
      <c r="O204" t="b">
        <f t="shared" si="3"/>
        <v>0</v>
      </c>
    </row>
    <row r="205" spans="1:15" x14ac:dyDescent="0.45">
      <c r="A205" t="s">
        <v>655</v>
      </c>
      <c r="B205" t="s">
        <v>656</v>
      </c>
      <c r="C205">
        <v>2</v>
      </c>
      <c r="D205">
        <v>68</v>
      </c>
      <c r="E205">
        <v>5.0325639999999998E-3</v>
      </c>
      <c r="F205" s="12">
        <v>0.24623304400000001</v>
      </c>
      <c r="G205">
        <v>2</v>
      </c>
      <c r="H205">
        <v>36</v>
      </c>
      <c r="I205">
        <v>3.313697E-3</v>
      </c>
      <c r="J205">
        <v>9606</v>
      </c>
      <c r="K205" t="s">
        <v>19</v>
      </c>
      <c r="L205" t="s">
        <v>657</v>
      </c>
      <c r="N205" t="s">
        <v>658</v>
      </c>
      <c r="O205" t="b">
        <f t="shared" si="3"/>
        <v>0</v>
      </c>
    </row>
    <row r="206" spans="1:15" x14ac:dyDescent="0.45">
      <c r="A206" t="s">
        <v>659</v>
      </c>
      <c r="B206" t="s">
        <v>660</v>
      </c>
      <c r="C206">
        <v>1</v>
      </c>
      <c r="D206">
        <v>21</v>
      </c>
      <c r="E206">
        <v>1.554174E-3</v>
      </c>
      <c r="F206" s="12">
        <v>0.25469920899999998</v>
      </c>
      <c r="G206">
        <v>2</v>
      </c>
      <c r="H206">
        <v>7</v>
      </c>
      <c r="I206" s="14">
        <v>6.4400000000000004E-4</v>
      </c>
      <c r="J206">
        <v>9606</v>
      </c>
      <c r="K206" t="s">
        <v>19</v>
      </c>
      <c r="L206" t="s">
        <v>502</v>
      </c>
      <c r="N206" t="s">
        <v>581</v>
      </c>
      <c r="O206" t="b">
        <f t="shared" si="3"/>
        <v>0</v>
      </c>
    </row>
    <row r="207" spans="1:15" x14ac:dyDescent="0.45">
      <c r="A207" t="s">
        <v>661</v>
      </c>
      <c r="B207" t="s">
        <v>662</v>
      </c>
      <c r="C207">
        <v>3</v>
      </c>
      <c r="D207">
        <v>126</v>
      </c>
      <c r="E207">
        <v>9.3250439999999993E-3</v>
      </c>
      <c r="F207" s="12">
        <v>0.25904205600000002</v>
      </c>
      <c r="G207">
        <v>3</v>
      </c>
      <c r="H207">
        <v>53</v>
      </c>
      <c r="I207">
        <v>4.8784980000000002E-3</v>
      </c>
      <c r="J207">
        <v>9606</v>
      </c>
      <c r="K207" t="s">
        <v>19</v>
      </c>
      <c r="L207" t="s">
        <v>663</v>
      </c>
      <c r="N207" t="s">
        <v>664</v>
      </c>
      <c r="O207" t="b">
        <f t="shared" si="3"/>
        <v>0</v>
      </c>
    </row>
    <row r="208" spans="1:15" x14ac:dyDescent="0.45">
      <c r="A208" t="s">
        <v>665</v>
      </c>
      <c r="B208" t="s">
        <v>666</v>
      </c>
      <c r="C208">
        <v>1</v>
      </c>
      <c r="D208">
        <v>22</v>
      </c>
      <c r="E208">
        <v>1.6281819999999999E-3</v>
      </c>
      <c r="F208" s="12">
        <v>0.26506796599999999</v>
      </c>
      <c r="G208">
        <v>3</v>
      </c>
      <c r="H208">
        <v>3</v>
      </c>
      <c r="I208" s="14">
        <v>2.7599999999999999E-4</v>
      </c>
      <c r="J208">
        <v>9606</v>
      </c>
      <c r="K208" t="s">
        <v>19</v>
      </c>
      <c r="L208" t="s">
        <v>502</v>
      </c>
      <c r="N208" t="s">
        <v>667</v>
      </c>
      <c r="O208" t="b">
        <f t="shared" si="3"/>
        <v>0</v>
      </c>
    </row>
    <row r="209" spans="1:15" x14ac:dyDescent="0.45">
      <c r="A209" t="s">
        <v>668</v>
      </c>
      <c r="B209" t="s">
        <v>669</v>
      </c>
      <c r="C209">
        <v>1</v>
      </c>
      <c r="D209">
        <v>22</v>
      </c>
      <c r="E209">
        <v>1.6281819999999999E-3</v>
      </c>
      <c r="F209" s="12">
        <v>0.26506796599999999</v>
      </c>
      <c r="G209">
        <v>2</v>
      </c>
      <c r="H209">
        <v>2</v>
      </c>
      <c r="I209" s="14">
        <v>1.84E-4</v>
      </c>
      <c r="J209">
        <v>9606</v>
      </c>
      <c r="K209" t="s">
        <v>19</v>
      </c>
      <c r="L209" t="s">
        <v>637</v>
      </c>
      <c r="N209" t="s">
        <v>670</v>
      </c>
      <c r="O209" t="b">
        <f t="shared" si="3"/>
        <v>0</v>
      </c>
    </row>
    <row r="210" spans="1:15" x14ac:dyDescent="0.45">
      <c r="A210" t="s">
        <v>671</v>
      </c>
      <c r="B210" t="s">
        <v>672</v>
      </c>
      <c r="C210">
        <v>1</v>
      </c>
      <c r="D210">
        <v>22</v>
      </c>
      <c r="E210">
        <v>1.6281819999999999E-3</v>
      </c>
      <c r="F210" s="12">
        <v>0.26506796599999999</v>
      </c>
      <c r="G210">
        <v>3</v>
      </c>
      <c r="H210">
        <v>4</v>
      </c>
      <c r="I210" s="14">
        <v>3.68E-4</v>
      </c>
      <c r="J210">
        <v>9606</v>
      </c>
      <c r="K210" t="s">
        <v>19</v>
      </c>
      <c r="L210" t="s">
        <v>637</v>
      </c>
      <c r="N210" t="s">
        <v>673</v>
      </c>
      <c r="O210" t="b">
        <f t="shared" si="3"/>
        <v>0</v>
      </c>
    </row>
    <row r="211" spans="1:15" x14ac:dyDescent="0.45">
      <c r="A211" t="s">
        <v>674</v>
      </c>
      <c r="B211" t="s">
        <v>675</v>
      </c>
      <c r="C211">
        <v>1</v>
      </c>
      <c r="D211">
        <v>22</v>
      </c>
      <c r="E211">
        <v>1.6281819999999999E-3</v>
      </c>
      <c r="F211" s="12">
        <v>0.26506796599999999</v>
      </c>
      <c r="G211">
        <v>4</v>
      </c>
      <c r="H211">
        <v>9</v>
      </c>
      <c r="I211" s="14">
        <v>8.2799999999999996E-4</v>
      </c>
      <c r="J211">
        <v>9606</v>
      </c>
      <c r="K211" t="s">
        <v>19</v>
      </c>
      <c r="L211" t="s">
        <v>487</v>
      </c>
      <c r="N211" t="s">
        <v>676</v>
      </c>
      <c r="O211" t="b">
        <f t="shared" si="3"/>
        <v>0</v>
      </c>
    </row>
    <row r="212" spans="1:15" x14ac:dyDescent="0.45">
      <c r="A212" t="s">
        <v>677</v>
      </c>
      <c r="B212" t="s">
        <v>678</v>
      </c>
      <c r="C212">
        <v>1</v>
      </c>
      <c r="D212">
        <v>22</v>
      </c>
      <c r="E212">
        <v>1.6281819999999999E-3</v>
      </c>
      <c r="F212" s="12">
        <v>0.26506796599999999</v>
      </c>
      <c r="G212">
        <v>1</v>
      </c>
      <c r="H212">
        <v>5</v>
      </c>
      <c r="I212" s="14">
        <v>4.6000000000000001E-4</v>
      </c>
      <c r="J212">
        <v>9606</v>
      </c>
      <c r="K212" t="s">
        <v>19</v>
      </c>
      <c r="L212" t="s">
        <v>679</v>
      </c>
      <c r="N212" t="s">
        <v>680</v>
      </c>
      <c r="O212" t="b">
        <f t="shared" si="3"/>
        <v>0</v>
      </c>
    </row>
    <row r="213" spans="1:15" x14ac:dyDescent="0.45">
      <c r="A213" t="s">
        <v>681</v>
      </c>
      <c r="B213" t="s">
        <v>682</v>
      </c>
      <c r="C213">
        <v>1</v>
      </c>
      <c r="D213">
        <v>22</v>
      </c>
      <c r="E213">
        <v>1.6281819999999999E-3</v>
      </c>
      <c r="F213" s="12">
        <v>0.26506796599999999</v>
      </c>
      <c r="G213">
        <v>1</v>
      </c>
      <c r="H213">
        <v>6</v>
      </c>
      <c r="I213" s="14">
        <v>5.5199999999999997E-4</v>
      </c>
      <c r="J213">
        <v>9606</v>
      </c>
      <c r="K213" t="s">
        <v>19</v>
      </c>
      <c r="L213" t="s">
        <v>683</v>
      </c>
      <c r="N213" t="s">
        <v>684</v>
      </c>
      <c r="O213" t="b">
        <f t="shared" si="3"/>
        <v>0</v>
      </c>
    </row>
    <row r="214" spans="1:15" x14ac:dyDescent="0.45">
      <c r="A214" t="s">
        <v>685</v>
      </c>
      <c r="B214" t="s">
        <v>686</v>
      </c>
      <c r="C214">
        <v>1</v>
      </c>
      <c r="D214">
        <v>23</v>
      </c>
      <c r="E214">
        <v>1.702191E-3</v>
      </c>
      <c r="F214" s="12">
        <v>0.275293224</v>
      </c>
      <c r="G214">
        <v>2</v>
      </c>
      <c r="H214">
        <v>2</v>
      </c>
      <c r="I214" s="14">
        <v>1.84E-4</v>
      </c>
      <c r="J214">
        <v>9606</v>
      </c>
      <c r="K214" t="s">
        <v>19</v>
      </c>
      <c r="L214" t="s">
        <v>687</v>
      </c>
      <c r="N214" t="s">
        <v>688</v>
      </c>
      <c r="O214" t="b">
        <f t="shared" si="3"/>
        <v>0</v>
      </c>
    </row>
    <row r="215" spans="1:15" x14ac:dyDescent="0.45">
      <c r="A215" t="s">
        <v>689</v>
      </c>
      <c r="B215" t="s">
        <v>690</v>
      </c>
      <c r="C215">
        <v>1</v>
      </c>
      <c r="D215">
        <v>23</v>
      </c>
      <c r="E215">
        <v>1.702191E-3</v>
      </c>
      <c r="F215" s="12">
        <v>0.275293224</v>
      </c>
      <c r="G215">
        <v>3</v>
      </c>
      <c r="H215">
        <v>4</v>
      </c>
      <c r="I215" s="14">
        <v>3.68E-4</v>
      </c>
      <c r="J215">
        <v>9606</v>
      </c>
      <c r="K215" t="s">
        <v>19</v>
      </c>
      <c r="L215" t="s">
        <v>687</v>
      </c>
      <c r="N215" t="s">
        <v>691</v>
      </c>
      <c r="O215" t="b">
        <f t="shared" si="3"/>
        <v>0</v>
      </c>
    </row>
    <row r="216" spans="1:15" x14ac:dyDescent="0.45">
      <c r="A216" t="s">
        <v>692</v>
      </c>
      <c r="B216" t="s">
        <v>693</v>
      </c>
      <c r="C216">
        <v>1</v>
      </c>
      <c r="D216">
        <v>23</v>
      </c>
      <c r="E216">
        <v>1.702191E-3</v>
      </c>
      <c r="F216" s="12">
        <v>0.275293224</v>
      </c>
      <c r="G216">
        <v>1</v>
      </c>
      <c r="H216">
        <v>2</v>
      </c>
      <c r="I216" s="14">
        <v>1.84E-4</v>
      </c>
      <c r="J216">
        <v>9606</v>
      </c>
      <c r="K216" t="s">
        <v>19</v>
      </c>
      <c r="L216" t="s">
        <v>687</v>
      </c>
      <c r="N216" t="s">
        <v>694</v>
      </c>
      <c r="O216" t="b">
        <f t="shared" si="3"/>
        <v>0</v>
      </c>
    </row>
    <row r="217" spans="1:15" x14ac:dyDescent="0.45">
      <c r="A217" t="s">
        <v>695</v>
      </c>
      <c r="B217" t="s">
        <v>696</v>
      </c>
      <c r="C217">
        <v>1</v>
      </c>
      <c r="D217">
        <v>23</v>
      </c>
      <c r="E217">
        <v>1.702191E-3</v>
      </c>
      <c r="F217" s="12">
        <v>0.275293224</v>
      </c>
      <c r="G217">
        <v>5</v>
      </c>
      <c r="H217">
        <v>12</v>
      </c>
      <c r="I217">
        <v>1.104566E-3</v>
      </c>
      <c r="J217">
        <v>9606</v>
      </c>
      <c r="K217" t="s">
        <v>19</v>
      </c>
      <c r="L217" t="s">
        <v>538</v>
      </c>
      <c r="N217" t="s">
        <v>697</v>
      </c>
      <c r="O217" t="b">
        <f t="shared" si="3"/>
        <v>0</v>
      </c>
    </row>
    <row r="218" spans="1:15" x14ac:dyDescent="0.45">
      <c r="A218" t="s">
        <v>698</v>
      </c>
      <c r="B218" t="s">
        <v>699</v>
      </c>
      <c r="C218">
        <v>1</v>
      </c>
      <c r="D218">
        <v>23</v>
      </c>
      <c r="E218">
        <v>1.702191E-3</v>
      </c>
      <c r="F218" s="12">
        <v>0.275293224</v>
      </c>
      <c r="G218">
        <v>1</v>
      </c>
      <c r="H218">
        <v>8</v>
      </c>
      <c r="I218" s="14">
        <v>7.36E-4</v>
      </c>
      <c r="J218">
        <v>9606</v>
      </c>
      <c r="K218" t="s">
        <v>19</v>
      </c>
      <c r="L218" t="s">
        <v>409</v>
      </c>
      <c r="N218" t="s">
        <v>700</v>
      </c>
      <c r="O218" t="b">
        <f t="shared" si="3"/>
        <v>0</v>
      </c>
    </row>
    <row r="219" spans="1:15" x14ac:dyDescent="0.45">
      <c r="A219" t="s">
        <v>701</v>
      </c>
      <c r="B219" t="s">
        <v>702</v>
      </c>
      <c r="C219">
        <v>2</v>
      </c>
      <c r="D219">
        <v>74</v>
      </c>
      <c r="E219">
        <v>5.476613E-3</v>
      </c>
      <c r="F219" s="12">
        <v>0.27717827099999998</v>
      </c>
      <c r="G219">
        <v>17</v>
      </c>
      <c r="H219">
        <v>17</v>
      </c>
      <c r="I219">
        <v>1.564801E-3</v>
      </c>
      <c r="J219">
        <v>9606</v>
      </c>
      <c r="K219" t="s">
        <v>19</v>
      </c>
      <c r="L219" t="s">
        <v>703</v>
      </c>
      <c r="N219" t="s">
        <v>704</v>
      </c>
      <c r="O219" t="b">
        <f t="shared" si="3"/>
        <v>0</v>
      </c>
    </row>
    <row r="220" spans="1:15" x14ac:dyDescent="0.45">
      <c r="A220" t="s">
        <v>212</v>
      </c>
      <c r="B220" t="s">
        <v>213</v>
      </c>
      <c r="C220">
        <v>1</v>
      </c>
      <c r="D220">
        <v>24</v>
      </c>
      <c r="E220">
        <v>1.776199E-3</v>
      </c>
      <c r="F220" s="12">
        <v>0.28537695699999999</v>
      </c>
      <c r="G220">
        <v>6</v>
      </c>
      <c r="H220">
        <v>7</v>
      </c>
      <c r="I220" s="14">
        <v>6.4400000000000004E-4</v>
      </c>
      <c r="J220">
        <v>9606</v>
      </c>
      <c r="K220" t="s">
        <v>19</v>
      </c>
      <c r="L220" t="s">
        <v>502</v>
      </c>
      <c r="N220" t="s">
        <v>214</v>
      </c>
      <c r="O220" t="b">
        <f t="shared" si="3"/>
        <v>0</v>
      </c>
    </row>
    <row r="221" spans="1:15" x14ac:dyDescent="0.45">
      <c r="A221" t="s">
        <v>705</v>
      </c>
      <c r="B221" t="s">
        <v>706</v>
      </c>
      <c r="C221">
        <v>1</v>
      </c>
      <c r="D221">
        <v>24</v>
      </c>
      <c r="E221">
        <v>1.776199E-3</v>
      </c>
      <c r="F221" s="12">
        <v>0.28537695699999999</v>
      </c>
      <c r="G221">
        <v>6</v>
      </c>
      <c r="H221">
        <v>9</v>
      </c>
      <c r="I221" s="14">
        <v>8.2799999999999996E-4</v>
      </c>
      <c r="J221">
        <v>9606</v>
      </c>
      <c r="K221" t="s">
        <v>19</v>
      </c>
      <c r="L221" t="s">
        <v>707</v>
      </c>
      <c r="N221" t="s">
        <v>708</v>
      </c>
      <c r="O221" t="b">
        <f t="shared" si="3"/>
        <v>0</v>
      </c>
    </row>
    <row r="222" spans="1:15" x14ac:dyDescent="0.45">
      <c r="A222" t="s">
        <v>709</v>
      </c>
      <c r="B222" t="s">
        <v>710</v>
      </c>
      <c r="C222">
        <v>1</v>
      </c>
      <c r="D222">
        <v>24</v>
      </c>
      <c r="E222">
        <v>1.776199E-3</v>
      </c>
      <c r="F222" s="12">
        <v>0.28537695699999999</v>
      </c>
      <c r="G222">
        <v>1</v>
      </c>
      <c r="H222">
        <v>13</v>
      </c>
      <c r="I222">
        <v>1.196613E-3</v>
      </c>
      <c r="J222">
        <v>9606</v>
      </c>
      <c r="K222" t="s">
        <v>19</v>
      </c>
      <c r="L222" t="s">
        <v>436</v>
      </c>
      <c r="N222" t="s">
        <v>711</v>
      </c>
      <c r="O222" t="b">
        <f t="shared" si="3"/>
        <v>0</v>
      </c>
    </row>
    <row r="223" spans="1:15" x14ac:dyDescent="0.45">
      <c r="A223" t="s">
        <v>221</v>
      </c>
      <c r="B223" t="s">
        <v>222</v>
      </c>
      <c r="C223">
        <v>1</v>
      </c>
      <c r="D223">
        <v>25</v>
      </c>
      <c r="E223">
        <v>1.850207E-3</v>
      </c>
      <c r="F223" s="12">
        <v>0.29532111599999999</v>
      </c>
      <c r="G223">
        <v>4</v>
      </c>
      <c r="H223">
        <v>4</v>
      </c>
      <c r="I223" s="14">
        <v>3.68E-4</v>
      </c>
      <c r="J223">
        <v>9606</v>
      </c>
      <c r="K223" t="s">
        <v>19</v>
      </c>
      <c r="L223" t="s">
        <v>502</v>
      </c>
      <c r="N223" t="s">
        <v>223</v>
      </c>
      <c r="O223" t="b">
        <f t="shared" si="3"/>
        <v>0</v>
      </c>
    </row>
    <row r="224" spans="1:15" x14ac:dyDescent="0.45">
      <c r="A224" t="s">
        <v>224</v>
      </c>
      <c r="B224" t="s">
        <v>225</v>
      </c>
      <c r="C224">
        <v>1</v>
      </c>
      <c r="D224">
        <v>25</v>
      </c>
      <c r="E224">
        <v>1.850207E-3</v>
      </c>
      <c r="F224" s="12">
        <v>0.29532111599999999</v>
      </c>
      <c r="G224">
        <v>3</v>
      </c>
      <c r="H224">
        <v>3</v>
      </c>
      <c r="I224" s="14">
        <v>2.7599999999999999E-4</v>
      </c>
      <c r="J224">
        <v>9606</v>
      </c>
      <c r="K224" t="s">
        <v>19</v>
      </c>
      <c r="L224" t="s">
        <v>502</v>
      </c>
      <c r="N224" t="s">
        <v>226</v>
      </c>
      <c r="O224" t="b">
        <f t="shared" si="3"/>
        <v>0</v>
      </c>
    </row>
    <row r="225" spans="1:15" x14ac:dyDescent="0.45">
      <c r="A225" t="s">
        <v>227</v>
      </c>
      <c r="B225" t="s">
        <v>228</v>
      </c>
      <c r="C225">
        <v>1</v>
      </c>
      <c r="D225">
        <v>25</v>
      </c>
      <c r="E225">
        <v>1.850207E-3</v>
      </c>
      <c r="F225" s="12">
        <v>0.29532111599999999</v>
      </c>
      <c r="G225">
        <v>6</v>
      </c>
      <c r="H225">
        <v>7</v>
      </c>
      <c r="I225" s="14">
        <v>6.4400000000000004E-4</v>
      </c>
      <c r="J225">
        <v>9606</v>
      </c>
      <c r="K225" t="s">
        <v>19</v>
      </c>
      <c r="L225" t="s">
        <v>502</v>
      </c>
      <c r="N225" t="s">
        <v>229</v>
      </c>
      <c r="O225" t="b">
        <f t="shared" si="3"/>
        <v>0</v>
      </c>
    </row>
    <row r="226" spans="1:15" x14ac:dyDescent="0.45">
      <c r="A226" t="s">
        <v>712</v>
      </c>
      <c r="B226" t="s">
        <v>713</v>
      </c>
      <c r="C226">
        <v>1</v>
      </c>
      <c r="D226">
        <v>25</v>
      </c>
      <c r="E226">
        <v>1.850207E-3</v>
      </c>
      <c r="F226" s="12">
        <v>0.29532111599999999</v>
      </c>
      <c r="G226">
        <v>3</v>
      </c>
      <c r="H226">
        <v>4</v>
      </c>
      <c r="I226" s="14">
        <v>3.68E-4</v>
      </c>
      <c r="J226">
        <v>9606</v>
      </c>
      <c r="K226" t="s">
        <v>19</v>
      </c>
      <c r="L226" t="s">
        <v>687</v>
      </c>
      <c r="N226" t="s">
        <v>714</v>
      </c>
      <c r="O226" t="b">
        <f t="shared" si="3"/>
        <v>0</v>
      </c>
    </row>
    <row r="227" spans="1:15" x14ac:dyDescent="0.45">
      <c r="A227" t="s">
        <v>715</v>
      </c>
      <c r="B227" t="s">
        <v>716</v>
      </c>
      <c r="C227">
        <v>1</v>
      </c>
      <c r="D227">
        <v>25</v>
      </c>
      <c r="E227">
        <v>1.850207E-3</v>
      </c>
      <c r="F227" s="12">
        <v>0.29532111599999999</v>
      </c>
      <c r="G227">
        <v>1</v>
      </c>
      <c r="H227">
        <v>9</v>
      </c>
      <c r="I227" s="14">
        <v>8.2799999999999996E-4</v>
      </c>
      <c r="J227">
        <v>9606</v>
      </c>
      <c r="K227" t="s">
        <v>19</v>
      </c>
      <c r="L227" t="s">
        <v>432</v>
      </c>
      <c r="N227" t="s">
        <v>717</v>
      </c>
      <c r="O227" t="b">
        <f t="shared" si="3"/>
        <v>0</v>
      </c>
    </row>
    <row r="228" spans="1:15" x14ac:dyDescent="0.45">
      <c r="A228" t="s">
        <v>718</v>
      </c>
      <c r="B228" t="s">
        <v>719</v>
      </c>
      <c r="C228">
        <v>1</v>
      </c>
      <c r="D228">
        <v>25</v>
      </c>
      <c r="E228">
        <v>1.850207E-3</v>
      </c>
      <c r="F228" s="12">
        <v>0.29532111599999999</v>
      </c>
      <c r="G228">
        <v>1</v>
      </c>
      <c r="H228">
        <v>18</v>
      </c>
      <c r="I228">
        <v>1.656848E-3</v>
      </c>
      <c r="J228">
        <v>9606</v>
      </c>
      <c r="K228" t="s">
        <v>19</v>
      </c>
      <c r="L228" t="s">
        <v>487</v>
      </c>
      <c r="N228" t="s">
        <v>651</v>
      </c>
      <c r="O228" t="b">
        <f t="shared" si="3"/>
        <v>0</v>
      </c>
    </row>
    <row r="229" spans="1:15" x14ac:dyDescent="0.45">
      <c r="A229" t="s">
        <v>230</v>
      </c>
      <c r="B229" t="s">
        <v>231</v>
      </c>
      <c r="C229">
        <v>1</v>
      </c>
      <c r="D229">
        <v>26</v>
      </c>
      <c r="E229">
        <v>1.9242160000000001E-3</v>
      </c>
      <c r="F229" s="12">
        <v>0.30512762100000002</v>
      </c>
      <c r="G229">
        <v>4</v>
      </c>
      <c r="H229">
        <v>4</v>
      </c>
      <c r="I229" s="14">
        <v>3.68E-4</v>
      </c>
      <c r="J229">
        <v>9606</v>
      </c>
      <c r="K229" t="s">
        <v>19</v>
      </c>
      <c r="L229" t="s">
        <v>502</v>
      </c>
      <c r="N229" t="s">
        <v>232</v>
      </c>
      <c r="O229" t="b">
        <f t="shared" si="3"/>
        <v>0</v>
      </c>
    </row>
    <row r="230" spans="1:15" x14ac:dyDescent="0.45">
      <c r="A230" t="s">
        <v>233</v>
      </c>
      <c r="B230" t="s">
        <v>234</v>
      </c>
      <c r="C230">
        <v>1</v>
      </c>
      <c r="D230">
        <v>26</v>
      </c>
      <c r="E230">
        <v>1.9242160000000001E-3</v>
      </c>
      <c r="F230" s="12">
        <v>0.30512762100000002</v>
      </c>
      <c r="G230">
        <v>8</v>
      </c>
      <c r="H230">
        <v>9</v>
      </c>
      <c r="I230" s="14">
        <v>8.2799999999999996E-4</v>
      </c>
      <c r="J230">
        <v>9606</v>
      </c>
      <c r="K230" t="s">
        <v>19</v>
      </c>
      <c r="L230" t="s">
        <v>502</v>
      </c>
      <c r="N230" t="s">
        <v>235</v>
      </c>
      <c r="O230" t="b">
        <f t="shared" ref="O230:O293" si="4">IF(F230&lt;=0.005,1)</f>
        <v>0</v>
      </c>
    </row>
    <row r="231" spans="1:15" x14ac:dyDescent="0.45">
      <c r="A231" t="s">
        <v>720</v>
      </c>
      <c r="B231" t="s">
        <v>721</v>
      </c>
      <c r="C231">
        <v>1</v>
      </c>
      <c r="D231">
        <v>26</v>
      </c>
      <c r="E231">
        <v>1.9242160000000001E-3</v>
      </c>
      <c r="F231" s="12">
        <v>0.30512762100000002</v>
      </c>
      <c r="G231">
        <v>6</v>
      </c>
      <c r="H231">
        <v>7</v>
      </c>
      <c r="I231" s="14">
        <v>6.4400000000000004E-4</v>
      </c>
      <c r="J231">
        <v>9606</v>
      </c>
      <c r="K231" t="s">
        <v>19</v>
      </c>
      <c r="L231" t="s">
        <v>687</v>
      </c>
      <c r="N231" t="s">
        <v>722</v>
      </c>
      <c r="O231" t="b">
        <f t="shared" si="4"/>
        <v>0</v>
      </c>
    </row>
    <row r="232" spans="1:15" x14ac:dyDescent="0.45">
      <c r="A232" t="s">
        <v>723</v>
      </c>
      <c r="B232" t="s">
        <v>724</v>
      </c>
      <c r="C232">
        <v>1</v>
      </c>
      <c r="D232">
        <v>26</v>
      </c>
      <c r="E232">
        <v>1.9242160000000001E-3</v>
      </c>
      <c r="F232" s="12">
        <v>0.30512762100000002</v>
      </c>
      <c r="G232">
        <v>2</v>
      </c>
      <c r="H232">
        <v>5</v>
      </c>
      <c r="I232" s="14">
        <v>4.6000000000000001E-4</v>
      </c>
      <c r="J232">
        <v>9606</v>
      </c>
      <c r="K232" t="s">
        <v>19</v>
      </c>
      <c r="L232" t="s">
        <v>515</v>
      </c>
      <c r="N232" t="s">
        <v>725</v>
      </c>
      <c r="O232" t="b">
        <f t="shared" si="4"/>
        <v>0</v>
      </c>
    </row>
    <row r="233" spans="1:15" x14ac:dyDescent="0.45">
      <c r="A233" t="s">
        <v>236</v>
      </c>
      <c r="B233" t="s">
        <v>237</v>
      </c>
      <c r="C233">
        <v>1</v>
      </c>
      <c r="D233">
        <v>26</v>
      </c>
      <c r="E233">
        <v>1.9242160000000001E-3</v>
      </c>
      <c r="F233" s="12">
        <v>0.30512762100000002</v>
      </c>
      <c r="G233">
        <v>2</v>
      </c>
      <c r="H233">
        <v>5</v>
      </c>
      <c r="I233" s="14">
        <v>4.6000000000000001E-4</v>
      </c>
      <c r="J233">
        <v>9606</v>
      </c>
      <c r="K233" t="s">
        <v>19</v>
      </c>
      <c r="L233" t="s">
        <v>502</v>
      </c>
      <c r="N233" t="s">
        <v>157</v>
      </c>
      <c r="O233" t="b">
        <f t="shared" si="4"/>
        <v>0</v>
      </c>
    </row>
    <row r="234" spans="1:15" x14ac:dyDescent="0.45">
      <c r="A234" t="s">
        <v>238</v>
      </c>
      <c r="B234" t="s">
        <v>239</v>
      </c>
      <c r="C234">
        <v>1</v>
      </c>
      <c r="D234">
        <v>26</v>
      </c>
      <c r="E234">
        <v>1.9242160000000001E-3</v>
      </c>
      <c r="F234" s="12">
        <v>0.30512762100000002</v>
      </c>
      <c r="G234">
        <v>3</v>
      </c>
      <c r="H234">
        <v>9</v>
      </c>
      <c r="I234" s="14">
        <v>8.2799999999999996E-4</v>
      </c>
      <c r="J234">
        <v>9606</v>
      </c>
      <c r="K234" t="s">
        <v>19</v>
      </c>
      <c r="L234" t="s">
        <v>502</v>
      </c>
      <c r="N234" t="s">
        <v>240</v>
      </c>
      <c r="O234" t="b">
        <f t="shared" si="4"/>
        <v>0</v>
      </c>
    </row>
    <row r="235" spans="1:15" x14ac:dyDescent="0.45">
      <c r="A235" t="s">
        <v>726</v>
      </c>
      <c r="B235" t="s">
        <v>727</v>
      </c>
      <c r="C235">
        <v>1</v>
      </c>
      <c r="D235">
        <v>26</v>
      </c>
      <c r="E235">
        <v>1.9242160000000001E-3</v>
      </c>
      <c r="F235" s="12">
        <v>0.30512762100000002</v>
      </c>
      <c r="G235">
        <v>2</v>
      </c>
      <c r="H235">
        <v>9</v>
      </c>
      <c r="I235" s="14">
        <v>8.2799999999999996E-4</v>
      </c>
      <c r="J235">
        <v>9606</v>
      </c>
      <c r="K235" t="s">
        <v>19</v>
      </c>
      <c r="L235" t="s">
        <v>515</v>
      </c>
      <c r="N235" t="s">
        <v>728</v>
      </c>
      <c r="O235" t="b">
        <f t="shared" si="4"/>
        <v>0</v>
      </c>
    </row>
    <row r="236" spans="1:15" x14ac:dyDescent="0.45">
      <c r="A236" t="s">
        <v>729</v>
      </c>
      <c r="B236" t="s">
        <v>730</v>
      </c>
      <c r="C236">
        <v>19</v>
      </c>
      <c r="D236">
        <v>1189</v>
      </c>
      <c r="E236">
        <v>8.7995855999999997E-2</v>
      </c>
      <c r="F236" s="12">
        <v>0.30614201000000002</v>
      </c>
      <c r="G236">
        <v>61</v>
      </c>
      <c r="H236">
        <v>332</v>
      </c>
      <c r="I236">
        <v>3.0559646999999999E-2</v>
      </c>
      <c r="J236">
        <v>9606</v>
      </c>
      <c r="K236" t="s">
        <v>19</v>
      </c>
      <c r="L236" t="s">
        <v>731</v>
      </c>
      <c r="N236" t="s">
        <v>732</v>
      </c>
      <c r="O236" t="b">
        <f t="shared" si="4"/>
        <v>0</v>
      </c>
    </row>
    <row r="237" spans="1:15" x14ac:dyDescent="0.45">
      <c r="A237" t="s">
        <v>733</v>
      </c>
      <c r="B237" t="s">
        <v>734</v>
      </c>
      <c r="C237">
        <v>2</v>
      </c>
      <c r="D237">
        <v>80</v>
      </c>
      <c r="E237">
        <v>5.9206629999999996E-3</v>
      </c>
      <c r="F237" s="12">
        <v>0.30805168999999999</v>
      </c>
      <c r="G237">
        <v>7</v>
      </c>
      <c r="H237">
        <v>27</v>
      </c>
      <c r="I237">
        <v>2.4852720000000002E-3</v>
      </c>
      <c r="J237">
        <v>9606</v>
      </c>
      <c r="K237" t="s">
        <v>19</v>
      </c>
      <c r="L237" t="s">
        <v>735</v>
      </c>
      <c r="N237" t="s">
        <v>736</v>
      </c>
      <c r="O237" t="b">
        <f t="shared" si="4"/>
        <v>0</v>
      </c>
    </row>
    <row r="238" spans="1:15" x14ac:dyDescent="0.45">
      <c r="A238" t="s">
        <v>737</v>
      </c>
      <c r="B238" t="s">
        <v>738</v>
      </c>
      <c r="C238">
        <v>6</v>
      </c>
      <c r="D238">
        <v>329</v>
      </c>
      <c r="E238">
        <v>2.4348727000000001E-2</v>
      </c>
      <c r="F238" s="12">
        <v>0.313708606</v>
      </c>
      <c r="G238">
        <v>7</v>
      </c>
      <c r="H238">
        <v>10</v>
      </c>
      <c r="I238" s="14">
        <v>9.2000000000000003E-4</v>
      </c>
      <c r="J238">
        <v>9606</v>
      </c>
      <c r="K238" t="s">
        <v>19</v>
      </c>
      <c r="L238" t="s">
        <v>739</v>
      </c>
      <c r="N238" t="s">
        <v>740</v>
      </c>
      <c r="O238" t="b">
        <f t="shared" si="4"/>
        <v>0</v>
      </c>
    </row>
    <row r="239" spans="1:15" x14ac:dyDescent="0.45">
      <c r="A239" t="s">
        <v>255</v>
      </c>
      <c r="B239" t="s">
        <v>256</v>
      </c>
      <c r="C239">
        <v>1</v>
      </c>
      <c r="D239">
        <v>27</v>
      </c>
      <c r="E239">
        <v>1.9982239999999998E-3</v>
      </c>
      <c r="F239" s="12">
        <v>0.314798368</v>
      </c>
      <c r="G239">
        <v>8</v>
      </c>
      <c r="H239">
        <v>9</v>
      </c>
      <c r="I239" s="14">
        <v>8.2799999999999996E-4</v>
      </c>
      <c r="J239">
        <v>9606</v>
      </c>
      <c r="K239" t="s">
        <v>19</v>
      </c>
      <c r="L239" t="s">
        <v>502</v>
      </c>
      <c r="N239" t="s">
        <v>257</v>
      </c>
      <c r="O239" t="b">
        <f t="shared" si="4"/>
        <v>0</v>
      </c>
    </row>
    <row r="240" spans="1:15" x14ac:dyDescent="0.45">
      <c r="A240" t="s">
        <v>741</v>
      </c>
      <c r="B240" t="s">
        <v>742</v>
      </c>
      <c r="C240">
        <v>1</v>
      </c>
      <c r="D240">
        <v>27</v>
      </c>
      <c r="E240">
        <v>1.9982239999999998E-3</v>
      </c>
      <c r="F240" s="12">
        <v>0.314798368</v>
      </c>
      <c r="G240">
        <v>4</v>
      </c>
      <c r="H240">
        <v>7</v>
      </c>
      <c r="I240" s="14">
        <v>6.4400000000000004E-4</v>
      </c>
      <c r="J240">
        <v>9606</v>
      </c>
      <c r="K240" t="s">
        <v>19</v>
      </c>
      <c r="L240" t="s">
        <v>409</v>
      </c>
      <c r="N240" t="s">
        <v>743</v>
      </c>
      <c r="O240" t="b">
        <f t="shared" si="4"/>
        <v>0</v>
      </c>
    </row>
    <row r="241" spans="1:15" x14ac:dyDescent="0.45">
      <c r="A241" t="s">
        <v>744</v>
      </c>
      <c r="B241" t="s">
        <v>745</v>
      </c>
      <c r="C241">
        <v>2</v>
      </c>
      <c r="D241">
        <v>82</v>
      </c>
      <c r="E241">
        <v>6.0686799999999999E-3</v>
      </c>
      <c r="F241" s="12">
        <v>0.31829342900000002</v>
      </c>
      <c r="G241">
        <v>3</v>
      </c>
      <c r="H241">
        <v>10</v>
      </c>
      <c r="I241" s="14">
        <v>9.2000000000000003E-4</v>
      </c>
      <c r="J241">
        <v>9606</v>
      </c>
      <c r="K241" t="s">
        <v>19</v>
      </c>
      <c r="L241" t="s">
        <v>413</v>
      </c>
      <c r="N241" t="s">
        <v>746</v>
      </c>
      <c r="O241" t="b">
        <f t="shared" si="4"/>
        <v>0</v>
      </c>
    </row>
    <row r="242" spans="1:15" x14ac:dyDescent="0.45">
      <c r="A242" t="s">
        <v>747</v>
      </c>
      <c r="B242" t="s">
        <v>748</v>
      </c>
      <c r="C242">
        <v>1</v>
      </c>
      <c r="D242">
        <v>28</v>
      </c>
      <c r="E242">
        <v>2.0722319999999998E-3</v>
      </c>
      <c r="F242" s="12">
        <v>0.324335227</v>
      </c>
      <c r="G242">
        <v>5</v>
      </c>
      <c r="H242">
        <v>5</v>
      </c>
      <c r="I242" s="14">
        <v>4.6000000000000001E-4</v>
      </c>
      <c r="J242">
        <v>9606</v>
      </c>
      <c r="K242" t="s">
        <v>19</v>
      </c>
      <c r="L242" t="s">
        <v>641</v>
      </c>
      <c r="N242" t="s">
        <v>749</v>
      </c>
      <c r="O242" t="b">
        <f t="shared" si="4"/>
        <v>0</v>
      </c>
    </row>
    <row r="243" spans="1:15" x14ac:dyDescent="0.45">
      <c r="A243" t="s">
        <v>750</v>
      </c>
      <c r="B243" t="s">
        <v>751</v>
      </c>
      <c r="C243">
        <v>1</v>
      </c>
      <c r="D243">
        <v>28</v>
      </c>
      <c r="E243">
        <v>2.0722319999999998E-3</v>
      </c>
      <c r="F243" s="12">
        <v>0.324335227</v>
      </c>
      <c r="G243">
        <v>2</v>
      </c>
      <c r="H243">
        <v>2</v>
      </c>
      <c r="I243" s="14">
        <v>1.84E-4</v>
      </c>
      <c r="J243">
        <v>9606</v>
      </c>
      <c r="K243" t="s">
        <v>19</v>
      </c>
      <c r="L243" t="s">
        <v>707</v>
      </c>
      <c r="N243" t="s">
        <v>752</v>
      </c>
      <c r="O243" t="b">
        <f t="shared" si="4"/>
        <v>0</v>
      </c>
    </row>
    <row r="244" spans="1:15" x14ac:dyDescent="0.45">
      <c r="A244" t="s">
        <v>753</v>
      </c>
      <c r="B244" t="s">
        <v>754</v>
      </c>
      <c r="C244">
        <v>1</v>
      </c>
      <c r="D244">
        <v>28</v>
      </c>
      <c r="E244">
        <v>2.0722319999999998E-3</v>
      </c>
      <c r="F244" s="12">
        <v>0.324335227</v>
      </c>
      <c r="G244">
        <v>6</v>
      </c>
      <c r="H244">
        <v>7</v>
      </c>
      <c r="I244" s="14">
        <v>6.4400000000000004E-4</v>
      </c>
      <c r="J244">
        <v>9606</v>
      </c>
      <c r="K244" t="s">
        <v>19</v>
      </c>
      <c r="L244" t="s">
        <v>502</v>
      </c>
      <c r="N244" t="s">
        <v>755</v>
      </c>
      <c r="O244" t="b">
        <f t="shared" si="4"/>
        <v>0</v>
      </c>
    </row>
    <row r="245" spans="1:15" x14ac:dyDescent="0.45">
      <c r="A245" t="s">
        <v>756</v>
      </c>
      <c r="B245" t="s">
        <v>757</v>
      </c>
      <c r="C245">
        <v>1</v>
      </c>
      <c r="D245">
        <v>28</v>
      </c>
      <c r="E245">
        <v>2.0722319999999998E-3</v>
      </c>
      <c r="F245" s="12">
        <v>0.324335227</v>
      </c>
      <c r="G245">
        <v>3</v>
      </c>
      <c r="H245">
        <v>8</v>
      </c>
      <c r="I245" s="14">
        <v>7.36E-4</v>
      </c>
      <c r="J245">
        <v>9606</v>
      </c>
      <c r="K245" t="s">
        <v>19</v>
      </c>
      <c r="L245" t="s">
        <v>436</v>
      </c>
      <c r="N245" t="s">
        <v>758</v>
      </c>
      <c r="O245" t="b">
        <f t="shared" si="4"/>
        <v>0</v>
      </c>
    </row>
    <row r="246" spans="1:15" x14ac:dyDescent="0.45">
      <c r="A246" t="s">
        <v>265</v>
      </c>
      <c r="B246" t="s">
        <v>266</v>
      </c>
      <c r="C246">
        <v>1</v>
      </c>
      <c r="D246">
        <v>28</v>
      </c>
      <c r="E246">
        <v>2.0722319999999998E-3</v>
      </c>
      <c r="F246" s="12">
        <v>0.324335227</v>
      </c>
      <c r="G246">
        <v>3</v>
      </c>
      <c r="H246">
        <v>10</v>
      </c>
      <c r="I246" s="14">
        <v>9.2000000000000003E-4</v>
      </c>
      <c r="J246">
        <v>9606</v>
      </c>
      <c r="K246" t="s">
        <v>19</v>
      </c>
      <c r="L246" t="s">
        <v>502</v>
      </c>
      <c r="N246" t="s">
        <v>759</v>
      </c>
      <c r="O246" t="b">
        <f t="shared" si="4"/>
        <v>0</v>
      </c>
    </row>
    <row r="247" spans="1:15" x14ac:dyDescent="0.45">
      <c r="A247" t="s">
        <v>760</v>
      </c>
      <c r="B247" t="s">
        <v>761</v>
      </c>
      <c r="C247">
        <v>1</v>
      </c>
      <c r="D247">
        <v>28</v>
      </c>
      <c r="E247">
        <v>2.0722319999999998E-3</v>
      </c>
      <c r="F247" s="12">
        <v>0.324335227</v>
      </c>
      <c r="G247">
        <v>1</v>
      </c>
      <c r="H247">
        <v>7</v>
      </c>
      <c r="I247" s="14">
        <v>6.4400000000000004E-4</v>
      </c>
      <c r="J247">
        <v>9606</v>
      </c>
      <c r="K247" t="s">
        <v>19</v>
      </c>
      <c r="L247" t="s">
        <v>762</v>
      </c>
      <c r="N247" t="s">
        <v>763</v>
      </c>
      <c r="O247" t="b">
        <f t="shared" si="4"/>
        <v>0</v>
      </c>
    </row>
    <row r="248" spans="1:15" x14ac:dyDescent="0.45">
      <c r="A248" t="s">
        <v>764</v>
      </c>
      <c r="B248" t="s">
        <v>765</v>
      </c>
      <c r="C248">
        <v>1</v>
      </c>
      <c r="D248">
        <v>29</v>
      </c>
      <c r="E248">
        <v>2.1462400000000002E-3</v>
      </c>
      <c r="F248" s="12">
        <v>0.33374004099999999</v>
      </c>
      <c r="G248">
        <v>4</v>
      </c>
      <c r="H248">
        <v>4</v>
      </c>
      <c r="I248" s="14">
        <v>3.68E-4</v>
      </c>
      <c r="J248">
        <v>9606</v>
      </c>
      <c r="K248" t="s">
        <v>19</v>
      </c>
      <c r="L248" t="s">
        <v>502</v>
      </c>
      <c r="N248" t="s">
        <v>766</v>
      </c>
      <c r="O248" t="b">
        <f t="shared" si="4"/>
        <v>0</v>
      </c>
    </row>
    <row r="249" spans="1:15" x14ac:dyDescent="0.45">
      <c r="A249" t="s">
        <v>767</v>
      </c>
      <c r="B249" t="s">
        <v>768</v>
      </c>
      <c r="C249">
        <v>1</v>
      </c>
      <c r="D249">
        <v>29</v>
      </c>
      <c r="E249">
        <v>2.1462400000000002E-3</v>
      </c>
      <c r="F249" s="12">
        <v>0.33374004099999999</v>
      </c>
      <c r="G249">
        <v>2</v>
      </c>
      <c r="H249">
        <v>2</v>
      </c>
      <c r="I249" s="14">
        <v>1.84E-4</v>
      </c>
      <c r="J249">
        <v>9606</v>
      </c>
      <c r="K249" t="s">
        <v>19</v>
      </c>
      <c r="L249" t="s">
        <v>707</v>
      </c>
      <c r="N249" t="s">
        <v>769</v>
      </c>
      <c r="O249" t="b">
        <f t="shared" si="4"/>
        <v>0</v>
      </c>
    </row>
    <row r="250" spans="1:15" x14ac:dyDescent="0.45">
      <c r="A250" t="s">
        <v>770</v>
      </c>
      <c r="B250" t="s">
        <v>771</v>
      </c>
      <c r="C250">
        <v>1</v>
      </c>
      <c r="D250">
        <v>29</v>
      </c>
      <c r="E250">
        <v>2.1462400000000002E-3</v>
      </c>
      <c r="F250" s="12">
        <v>0.33374004099999999</v>
      </c>
      <c r="G250">
        <v>3</v>
      </c>
      <c r="H250">
        <v>7</v>
      </c>
      <c r="I250" s="14">
        <v>6.4400000000000004E-4</v>
      </c>
      <c r="J250">
        <v>9606</v>
      </c>
      <c r="K250" t="s">
        <v>19</v>
      </c>
      <c r="L250" t="s">
        <v>687</v>
      </c>
      <c r="N250" t="s">
        <v>772</v>
      </c>
      <c r="O250" t="b">
        <f t="shared" si="4"/>
        <v>0</v>
      </c>
    </row>
    <row r="251" spans="1:15" x14ac:dyDescent="0.45">
      <c r="A251" t="s">
        <v>773</v>
      </c>
      <c r="B251" t="s">
        <v>774</v>
      </c>
      <c r="C251">
        <v>3</v>
      </c>
      <c r="D251">
        <v>148</v>
      </c>
      <c r="E251">
        <v>1.0953226999999999E-2</v>
      </c>
      <c r="F251" s="12">
        <v>0.34240823399999998</v>
      </c>
      <c r="G251">
        <v>6</v>
      </c>
      <c r="H251">
        <v>54</v>
      </c>
      <c r="I251">
        <v>4.9705449999999998E-3</v>
      </c>
      <c r="J251">
        <v>9606</v>
      </c>
      <c r="K251" t="s">
        <v>19</v>
      </c>
      <c r="L251" t="s">
        <v>371</v>
      </c>
      <c r="N251" t="s">
        <v>372</v>
      </c>
      <c r="O251" t="b">
        <f t="shared" si="4"/>
        <v>0</v>
      </c>
    </row>
    <row r="252" spans="1:15" x14ac:dyDescent="0.45">
      <c r="A252" t="s">
        <v>775</v>
      </c>
      <c r="B252" t="s">
        <v>776</v>
      </c>
      <c r="C252">
        <v>3</v>
      </c>
      <c r="D252">
        <v>148</v>
      </c>
      <c r="E252">
        <v>1.0953226999999999E-2</v>
      </c>
      <c r="F252" s="12">
        <v>0.34240823399999998</v>
      </c>
      <c r="G252">
        <v>7</v>
      </c>
      <c r="H252">
        <v>105</v>
      </c>
      <c r="I252">
        <v>9.6649479999999996E-3</v>
      </c>
      <c r="J252">
        <v>9606</v>
      </c>
      <c r="K252" t="s">
        <v>19</v>
      </c>
      <c r="L252" t="s">
        <v>777</v>
      </c>
      <c r="N252" t="s">
        <v>778</v>
      </c>
      <c r="O252" t="b">
        <f t="shared" si="4"/>
        <v>0</v>
      </c>
    </row>
    <row r="253" spans="1:15" x14ac:dyDescent="0.45">
      <c r="A253" t="s">
        <v>779</v>
      </c>
      <c r="B253" t="s">
        <v>780</v>
      </c>
      <c r="C253">
        <v>1</v>
      </c>
      <c r="D253">
        <v>30</v>
      </c>
      <c r="E253">
        <v>2.2202490000000001E-3</v>
      </c>
      <c r="F253" s="12">
        <v>0.34301462900000002</v>
      </c>
      <c r="G253">
        <v>8</v>
      </c>
      <c r="H253">
        <v>9</v>
      </c>
      <c r="I253" s="14">
        <v>8.2799999999999996E-4</v>
      </c>
      <c r="J253">
        <v>9606</v>
      </c>
      <c r="K253" t="s">
        <v>19</v>
      </c>
      <c r="L253" t="s">
        <v>502</v>
      </c>
      <c r="N253" t="s">
        <v>781</v>
      </c>
      <c r="O253" t="b">
        <f t="shared" si="4"/>
        <v>0</v>
      </c>
    </row>
    <row r="254" spans="1:15" x14ac:dyDescent="0.45">
      <c r="A254" t="s">
        <v>782</v>
      </c>
      <c r="B254" t="s">
        <v>783</v>
      </c>
      <c r="C254">
        <v>1</v>
      </c>
      <c r="D254">
        <v>30</v>
      </c>
      <c r="E254">
        <v>2.2202490000000001E-3</v>
      </c>
      <c r="F254" s="12">
        <v>0.34301462900000002</v>
      </c>
      <c r="G254">
        <v>1</v>
      </c>
      <c r="H254">
        <v>2</v>
      </c>
      <c r="I254" s="14">
        <v>1.84E-4</v>
      </c>
      <c r="J254">
        <v>9606</v>
      </c>
      <c r="K254" t="s">
        <v>19</v>
      </c>
      <c r="L254" t="s">
        <v>587</v>
      </c>
      <c r="N254" t="s">
        <v>784</v>
      </c>
      <c r="O254" t="b">
        <f t="shared" si="4"/>
        <v>0</v>
      </c>
    </row>
    <row r="255" spans="1:15" x14ac:dyDescent="0.45">
      <c r="A255" t="s">
        <v>785</v>
      </c>
      <c r="B255" t="s">
        <v>786</v>
      </c>
      <c r="C255">
        <v>1</v>
      </c>
      <c r="D255">
        <v>30</v>
      </c>
      <c r="E255">
        <v>2.2202490000000001E-3</v>
      </c>
      <c r="F255" s="12">
        <v>0.34301462900000002</v>
      </c>
      <c r="G255">
        <v>1</v>
      </c>
      <c r="H255">
        <v>3</v>
      </c>
      <c r="I255" s="14">
        <v>2.7599999999999999E-4</v>
      </c>
      <c r="J255">
        <v>9606</v>
      </c>
      <c r="K255" t="s">
        <v>19</v>
      </c>
      <c r="L255" t="s">
        <v>787</v>
      </c>
      <c r="N255" t="s">
        <v>788</v>
      </c>
      <c r="O255" t="b">
        <f t="shared" si="4"/>
        <v>0</v>
      </c>
    </row>
    <row r="256" spans="1:15" x14ac:dyDescent="0.45">
      <c r="A256" t="s">
        <v>789</v>
      </c>
      <c r="B256" t="s">
        <v>790</v>
      </c>
      <c r="C256">
        <v>2</v>
      </c>
      <c r="D256">
        <v>87</v>
      </c>
      <c r="E256">
        <v>6.4387209999999997E-3</v>
      </c>
      <c r="F256" s="12">
        <v>0.34373057099999998</v>
      </c>
      <c r="G256">
        <v>1</v>
      </c>
      <c r="H256">
        <v>15</v>
      </c>
      <c r="I256">
        <v>1.3807069999999999E-3</v>
      </c>
      <c r="J256">
        <v>9606</v>
      </c>
      <c r="K256" t="s">
        <v>19</v>
      </c>
      <c r="L256" t="s">
        <v>413</v>
      </c>
      <c r="N256" t="s">
        <v>791</v>
      </c>
      <c r="O256" t="b">
        <f t="shared" si="4"/>
        <v>0</v>
      </c>
    </row>
    <row r="257" spans="1:15" x14ac:dyDescent="0.45">
      <c r="A257" t="s">
        <v>792</v>
      </c>
      <c r="B257" t="s">
        <v>793</v>
      </c>
      <c r="C257">
        <v>4</v>
      </c>
      <c r="D257">
        <v>212</v>
      </c>
      <c r="E257">
        <v>1.5689756999999999E-2</v>
      </c>
      <c r="F257" s="12">
        <v>0.34494243400000002</v>
      </c>
      <c r="G257">
        <v>2</v>
      </c>
      <c r="H257">
        <v>46</v>
      </c>
      <c r="I257">
        <v>4.234168E-3</v>
      </c>
      <c r="J257">
        <v>9606</v>
      </c>
      <c r="K257" t="s">
        <v>19</v>
      </c>
      <c r="L257" t="s">
        <v>794</v>
      </c>
      <c r="N257" t="s">
        <v>795</v>
      </c>
      <c r="O257" t="b">
        <f t="shared" si="4"/>
        <v>0</v>
      </c>
    </row>
    <row r="258" spans="1:15" x14ac:dyDescent="0.45">
      <c r="A258" t="s">
        <v>796</v>
      </c>
      <c r="B258" t="s">
        <v>797</v>
      </c>
      <c r="C258">
        <v>2</v>
      </c>
      <c r="D258">
        <v>88</v>
      </c>
      <c r="E258">
        <v>6.5127290000000001E-3</v>
      </c>
      <c r="F258" s="12">
        <v>0.34878372400000002</v>
      </c>
      <c r="G258">
        <v>1</v>
      </c>
      <c r="H258">
        <v>15</v>
      </c>
      <c r="I258">
        <v>1.3807069999999999E-3</v>
      </c>
      <c r="J258">
        <v>9606</v>
      </c>
      <c r="K258" t="s">
        <v>19</v>
      </c>
      <c r="L258" t="s">
        <v>798</v>
      </c>
      <c r="N258" t="s">
        <v>799</v>
      </c>
      <c r="O258" t="b">
        <f t="shared" si="4"/>
        <v>0</v>
      </c>
    </row>
    <row r="259" spans="1:15" x14ac:dyDescent="0.45">
      <c r="A259" t="s">
        <v>281</v>
      </c>
      <c r="B259" t="s">
        <v>282</v>
      </c>
      <c r="C259">
        <v>1</v>
      </c>
      <c r="D259">
        <v>31</v>
      </c>
      <c r="E259">
        <v>2.2942570000000001E-3</v>
      </c>
      <c r="F259" s="12">
        <v>0.35216078499999998</v>
      </c>
      <c r="G259">
        <v>6</v>
      </c>
      <c r="H259">
        <v>7</v>
      </c>
      <c r="I259" s="14">
        <v>6.4400000000000004E-4</v>
      </c>
      <c r="J259">
        <v>9606</v>
      </c>
      <c r="K259" t="s">
        <v>19</v>
      </c>
      <c r="L259" t="s">
        <v>502</v>
      </c>
      <c r="N259" t="s">
        <v>283</v>
      </c>
      <c r="O259" t="b">
        <f t="shared" si="4"/>
        <v>0</v>
      </c>
    </row>
    <row r="260" spans="1:15" x14ac:dyDescent="0.45">
      <c r="A260" t="s">
        <v>291</v>
      </c>
      <c r="B260" t="s">
        <v>292</v>
      </c>
      <c r="C260">
        <v>1</v>
      </c>
      <c r="D260">
        <v>32</v>
      </c>
      <c r="E260">
        <v>2.368265E-3</v>
      </c>
      <c r="F260" s="12">
        <v>0.36118027800000002</v>
      </c>
      <c r="G260">
        <v>4</v>
      </c>
      <c r="H260">
        <v>4</v>
      </c>
      <c r="I260" s="14">
        <v>3.68E-4</v>
      </c>
      <c r="J260">
        <v>9606</v>
      </c>
      <c r="K260" t="s">
        <v>19</v>
      </c>
      <c r="L260" t="s">
        <v>502</v>
      </c>
      <c r="N260" t="s">
        <v>293</v>
      </c>
      <c r="O260" t="b">
        <f t="shared" si="4"/>
        <v>0</v>
      </c>
    </row>
    <row r="261" spans="1:15" x14ac:dyDescent="0.45">
      <c r="A261" t="s">
        <v>800</v>
      </c>
      <c r="B261" t="s">
        <v>801</v>
      </c>
      <c r="C261">
        <v>1</v>
      </c>
      <c r="D261">
        <v>32</v>
      </c>
      <c r="E261">
        <v>2.368265E-3</v>
      </c>
      <c r="F261" s="12">
        <v>0.36118027800000002</v>
      </c>
      <c r="G261">
        <v>1</v>
      </c>
      <c r="H261">
        <v>14</v>
      </c>
      <c r="I261">
        <v>1.2886600000000001E-3</v>
      </c>
      <c r="J261">
        <v>9606</v>
      </c>
      <c r="K261" t="s">
        <v>19</v>
      </c>
      <c r="L261" t="s">
        <v>802</v>
      </c>
      <c r="N261" t="s">
        <v>803</v>
      </c>
      <c r="O261" t="b">
        <f t="shared" si="4"/>
        <v>0</v>
      </c>
    </row>
    <row r="262" spans="1:15" x14ac:dyDescent="0.45">
      <c r="A262" t="s">
        <v>804</v>
      </c>
      <c r="B262" t="s">
        <v>805</v>
      </c>
      <c r="C262">
        <v>4</v>
      </c>
      <c r="D262">
        <v>218</v>
      </c>
      <c r="E262">
        <v>1.6133807E-2</v>
      </c>
      <c r="F262" s="12">
        <v>0.363894826</v>
      </c>
      <c r="G262">
        <v>14</v>
      </c>
      <c r="H262">
        <v>60</v>
      </c>
      <c r="I262">
        <v>5.5228279999999996E-3</v>
      </c>
      <c r="J262">
        <v>9606</v>
      </c>
      <c r="K262" t="s">
        <v>19</v>
      </c>
      <c r="L262" t="s">
        <v>806</v>
      </c>
      <c r="N262" t="s">
        <v>807</v>
      </c>
      <c r="O262" t="b">
        <f t="shared" si="4"/>
        <v>0</v>
      </c>
    </row>
    <row r="263" spans="1:15" x14ac:dyDescent="0.45">
      <c r="A263" t="s">
        <v>298</v>
      </c>
      <c r="B263" t="s">
        <v>299</v>
      </c>
      <c r="C263">
        <v>1</v>
      </c>
      <c r="D263">
        <v>33</v>
      </c>
      <c r="E263">
        <v>2.4422739999999999E-3</v>
      </c>
      <c r="F263" s="12">
        <v>0.37007485299999998</v>
      </c>
      <c r="G263">
        <v>8</v>
      </c>
      <c r="H263">
        <v>9</v>
      </c>
      <c r="I263" s="14">
        <v>8.2799999999999996E-4</v>
      </c>
      <c r="J263">
        <v>9606</v>
      </c>
      <c r="K263" t="s">
        <v>19</v>
      </c>
      <c r="L263" t="s">
        <v>502</v>
      </c>
      <c r="N263" t="s">
        <v>300</v>
      </c>
      <c r="O263" t="b">
        <f t="shared" si="4"/>
        <v>0</v>
      </c>
    </row>
    <row r="264" spans="1:15" x14ac:dyDescent="0.45">
      <c r="A264" t="s">
        <v>808</v>
      </c>
      <c r="B264" t="s">
        <v>809</v>
      </c>
      <c r="C264">
        <v>1</v>
      </c>
      <c r="D264">
        <v>33</v>
      </c>
      <c r="E264">
        <v>2.4422739999999999E-3</v>
      </c>
      <c r="F264" s="12">
        <v>0.37007485299999998</v>
      </c>
      <c r="G264">
        <v>7</v>
      </c>
      <c r="H264">
        <v>16</v>
      </c>
      <c r="I264">
        <v>1.4727539999999999E-3</v>
      </c>
      <c r="J264">
        <v>9606</v>
      </c>
      <c r="K264" t="s">
        <v>19</v>
      </c>
      <c r="L264" t="s">
        <v>810</v>
      </c>
      <c r="N264" t="s">
        <v>811</v>
      </c>
      <c r="O264" t="b">
        <f t="shared" si="4"/>
        <v>0</v>
      </c>
    </row>
    <row r="265" spans="1:15" x14ac:dyDescent="0.45">
      <c r="A265" t="s">
        <v>304</v>
      </c>
      <c r="B265" t="s">
        <v>305</v>
      </c>
      <c r="C265">
        <v>1</v>
      </c>
      <c r="D265">
        <v>34</v>
      </c>
      <c r="E265">
        <v>2.5162819999999999E-3</v>
      </c>
      <c r="F265" s="12">
        <v>0.378846232</v>
      </c>
      <c r="G265">
        <v>21</v>
      </c>
      <c r="H265">
        <v>23</v>
      </c>
      <c r="I265">
        <v>2.117084E-3</v>
      </c>
      <c r="J265">
        <v>9606</v>
      </c>
      <c r="K265" t="s">
        <v>19</v>
      </c>
      <c r="L265" t="s">
        <v>502</v>
      </c>
      <c r="N265" t="s">
        <v>306</v>
      </c>
      <c r="O265" t="b">
        <f t="shared" si="4"/>
        <v>0</v>
      </c>
    </row>
    <row r="266" spans="1:15" x14ac:dyDescent="0.45">
      <c r="A266" t="s">
        <v>812</v>
      </c>
      <c r="B266" t="s">
        <v>813</v>
      </c>
      <c r="C266">
        <v>1</v>
      </c>
      <c r="D266">
        <v>34</v>
      </c>
      <c r="E266">
        <v>2.5162819999999999E-3</v>
      </c>
      <c r="F266" s="12">
        <v>0.378846232</v>
      </c>
      <c r="G266">
        <v>3</v>
      </c>
      <c r="H266">
        <v>7</v>
      </c>
      <c r="I266" s="14">
        <v>6.4400000000000004E-4</v>
      </c>
      <c r="J266">
        <v>9606</v>
      </c>
      <c r="K266" t="s">
        <v>19</v>
      </c>
      <c r="L266" t="s">
        <v>637</v>
      </c>
      <c r="N266" t="s">
        <v>814</v>
      </c>
      <c r="O266" t="b">
        <f t="shared" si="4"/>
        <v>0</v>
      </c>
    </row>
    <row r="267" spans="1:15" x14ac:dyDescent="0.45">
      <c r="A267" t="s">
        <v>307</v>
      </c>
      <c r="B267" t="s">
        <v>308</v>
      </c>
      <c r="C267">
        <v>1</v>
      </c>
      <c r="D267">
        <v>34</v>
      </c>
      <c r="E267">
        <v>2.5162819999999999E-3</v>
      </c>
      <c r="F267" s="12">
        <v>0.378846232</v>
      </c>
      <c r="G267">
        <v>3</v>
      </c>
      <c r="H267">
        <v>14</v>
      </c>
      <c r="I267">
        <v>1.2886600000000001E-3</v>
      </c>
      <c r="J267">
        <v>9606</v>
      </c>
      <c r="K267" t="s">
        <v>19</v>
      </c>
      <c r="L267" t="s">
        <v>502</v>
      </c>
      <c r="N267" t="s">
        <v>309</v>
      </c>
      <c r="O267" t="b">
        <f t="shared" si="4"/>
        <v>0</v>
      </c>
    </row>
    <row r="268" spans="1:15" x14ac:dyDescent="0.45">
      <c r="A268" t="s">
        <v>815</v>
      </c>
      <c r="B268" t="s">
        <v>816</v>
      </c>
      <c r="C268">
        <v>1</v>
      </c>
      <c r="D268">
        <v>34</v>
      </c>
      <c r="E268">
        <v>2.5162819999999999E-3</v>
      </c>
      <c r="F268" s="12">
        <v>0.378846232</v>
      </c>
      <c r="G268">
        <v>1</v>
      </c>
      <c r="H268">
        <v>6</v>
      </c>
      <c r="I268" s="14">
        <v>5.5199999999999997E-4</v>
      </c>
      <c r="J268">
        <v>9606</v>
      </c>
      <c r="K268" t="s">
        <v>19</v>
      </c>
      <c r="L268" t="s">
        <v>687</v>
      </c>
      <c r="N268" t="s">
        <v>694</v>
      </c>
      <c r="O268" t="b">
        <f t="shared" si="4"/>
        <v>0</v>
      </c>
    </row>
    <row r="269" spans="1:15" x14ac:dyDescent="0.45">
      <c r="A269" t="s">
        <v>817</v>
      </c>
      <c r="B269" t="s">
        <v>818</v>
      </c>
      <c r="C269">
        <v>1</v>
      </c>
      <c r="D269">
        <v>34</v>
      </c>
      <c r="E269">
        <v>2.5162819999999999E-3</v>
      </c>
      <c r="F269" s="12">
        <v>0.378846232</v>
      </c>
      <c r="G269">
        <v>1</v>
      </c>
      <c r="H269">
        <v>10</v>
      </c>
      <c r="I269" s="14">
        <v>9.2000000000000003E-4</v>
      </c>
      <c r="J269">
        <v>9606</v>
      </c>
      <c r="K269" t="s">
        <v>19</v>
      </c>
      <c r="L269" t="s">
        <v>487</v>
      </c>
      <c r="N269" t="s">
        <v>488</v>
      </c>
      <c r="O269" t="b">
        <f t="shared" si="4"/>
        <v>0</v>
      </c>
    </row>
    <row r="270" spans="1:15" x14ac:dyDescent="0.45">
      <c r="A270" t="s">
        <v>819</v>
      </c>
      <c r="B270" t="s">
        <v>820</v>
      </c>
      <c r="C270">
        <v>18</v>
      </c>
      <c r="D270">
        <v>1175</v>
      </c>
      <c r="E270">
        <v>8.6959738999999994E-2</v>
      </c>
      <c r="F270" s="12">
        <v>0.379212726</v>
      </c>
      <c r="G270">
        <v>57</v>
      </c>
      <c r="H270">
        <v>483</v>
      </c>
      <c r="I270">
        <v>4.4458762999999998E-2</v>
      </c>
      <c r="J270">
        <v>9606</v>
      </c>
      <c r="K270" t="s">
        <v>19</v>
      </c>
      <c r="L270" t="s">
        <v>821</v>
      </c>
      <c r="N270" t="s">
        <v>822</v>
      </c>
      <c r="O270" t="b">
        <f t="shared" si="4"/>
        <v>0</v>
      </c>
    </row>
    <row r="271" spans="1:15" x14ac:dyDescent="0.45">
      <c r="A271" t="s">
        <v>823</v>
      </c>
      <c r="B271" t="s">
        <v>824</v>
      </c>
      <c r="C271">
        <v>2</v>
      </c>
      <c r="D271">
        <v>95</v>
      </c>
      <c r="E271">
        <v>7.0307870000000001E-3</v>
      </c>
      <c r="F271" s="12">
        <v>0.38376010100000002</v>
      </c>
      <c r="G271">
        <v>1</v>
      </c>
      <c r="H271">
        <v>2</v>
      </c>
      <c r="I271" s="14">
        <v>1.84E-4</v>
      </c>
      <c r="J271">
        <v>9606</v>
      </c>
      <c r="K271" t="s">
        <v>19</v>
      </c>
      <c r="L271" t="s">
        <v>413</v>
      </c>
      <c r="N271" t="s">
        <v>825</v>
      </c>
      <c r="O271" t="b">
        <f t="shared" si="4"/>
        <v>0</v>
      </c>
    </row>
    <row r="272" spans="1:15" x14ac:dyDescent="0.45">
      <c r="A272" t="s">
        <v>826</v>
      </c>
      <c r="B272" t="s">
        <v>827</v>
      </c>
      <c r="C272">
        <v>7</v>
      </c>
      <c r="D272">
        <v>425</v>
      </c>
      <c r="E272">
        <v>3.1453522999999997E-2</v>
      </c>
      <c r="F272" s="12">
        <v>0.38466125499999998</v>
      </c>
      <c r="G272">
        <v>23</v>
      </c>
      <c r="H272">
        <v>158</v>
      </c>
      <c r="I272">
        <v>1.4543446E-2</v>
      </c>
      <c r="J272">
        <v>9606</v>
      </c>
      <c r="K272" t="s">
        <v>19</v>
      </c>
      <c r="L272" t="s">
        <v>828</v>
      </c>
      <c r="N272" t="s">
        <v>829</v>
      </c>
      <c r="O272" t="b">
        <f t="shared" si="4"/>
        <v>0</v>
      </c>
    </row>
    <row r="273" spans="1:15" x14ac:dyDescent="0.45">
      <c r="A273" t="s">
        <v>318</v>
      </c>
      <c r="B273" t="s">
        <v>319</v>
      </c>
      <c r="C273">
        <v>1</v>
      </c>
      <c r="D273">
        <v>35</v>
      </c>
      <c r="E273">
        <v>2.5902899999999999E-3</v>
      </c>
      <c r="F273" s="12">
        <v>0.38749611</v>
      </c>
      <c r="G273">
        <v>21</v>
      </c>
      <c r="H273">
        <v>23</v>
      </c>
      <c r="I273">
        <v>2.117084E-3</v>
      </c>
      <c r="J273">
        <v>9606</v>
      </c>
      <c r="K273" t="s">
        <v>19</v>
      </c>
      <c r="L273" t="s">
        <v>502</v>
      </c>
      <c r="N273" t="s">
        <v>320</v>
      </c>
      <c r="O273" t="b">
        <f t="shared" si="4"/>
        <v>0</v>
      </c>
    </row>
    <row r="274" spans="1:15" x14ac:dyDescent="0.45">
      <c r="A274" t="s">
        <v>830</v>
      </c>
      <c r="B274" t="s">
        <v>831</v>
      </c>
      <c r="C274">
        <v>1</v>
      </c>
      <c r="D274">
        <v>35</v>
      </c>
      <c r="E274">
        <v>2.5902899999999999E-3</v>
      </c>
      <c r="F274" s="12">
        <v>0.38749611</v>
      </c>
      <c r="G274">
        <v>6</v>
      </c>
      <c r="H274">
        <v>14</v>
      </c>
      <c r="I274">
        <v>1.2886600000000001E-3</v>
      </c>
      <c r="J274">
        <v>9606</v>
      </c>
      <c r="K274" t="s">
        <v>19</v>
      </c>
      <c r="L274" t="s">
        <v>687</v>
      </c>
      <c r="N274" t="s">
        <v>832</v>
      </c>
      <c r="O274" t="b">
        <f t="shared" si="4"/>
        <v>0</v>
      </c>
    </row>
    <row r="275" spans="1:15" x14ac:dyDescent="0.45">
      <c r="A275" t="s">
        <v>833</v>
      </c>
      <c r="B275" t="s">
        <v>834</v>
      </c>
      <c r="C275">
        <v>1</v>
      </c>
      <c r="D275">
        <v>35</v>
      </c>
      <c r="E275">
        <v>2.5902899999999999E-3</v>
      </c>
      <c r="F275" s="12">
        <v>0.38749611</v>
      </c>
      <c r="G275">
        <v>3</v>
      </c>
      <c r="H275">
        <v>9</v>
      </c>
      <c r="I275" s="14">
        <v>8.2799999999999996E-4</v>
      </c>
      <c r="J275">
        <v>9606</v>
      </c>
      <c r="K275" t="s">
        <v>19</v>
      </c>
      <c r="L275" t="s">
        <v>835</v>
      </c>
      <c r="N275" t="s">
        <v>836</v>
      </c>
      <c r="O275" t="b">
        <f t="shared" si="4"/>
        <v>0</v>
      </c>
    </row>
    <row r="276" spans="1:15" x14ac:dyDescent="0.45">
      <c r="A276" t="s">
        <v>324</v>
      </c>
      <c r="B276" t="s">
        <v>325</v>
      </c>
      <c r="C276">
        <v>1</v>
      </c>
      <c r="D276">
        <v>35</v>
      </c>
      <c r="E276">
        <v>2.5902899999999999E-3</v>
      </c>
      <c r="F276" s="12">
        <v>0.38749611</v>
      </c>
      <c r="G276">
        <v>3</v>
      </c>
      <c r="H276">
        <v>14</v>
      </c>
      <c r="I276">
        <v>1.2886600000000001E-3</v>
      </c>
      <c r="J276">
        <v>9606</v>
      </c>
      <c r="K276" t="s">
        <v>19</v>
      </c>
      <c r="L276" t="s">
        <v>502</v>
      </c>
      <c r="N276" t="s">
        <v>326</v>
      </c>
      <c r="O276" t="b">
        <f t="shared" si="4"/>
        <v>0</v>
      </c>
    </row>
    <row r="277" spans="1:15" x14ac:dyDescent="0.45">
      <c r="A277" t="s">
        <v>837</v>
      </c>
      <c r="B277" t="s">
        <v>838</v>
      </c>
      <c r="C277">
        <v>1</v>
      </c>
      <c r="D277">
        <v>35</v>
      </c>
      <c r="E277">
        <v>2.5902899999999999E-3</v>
      </c>
      <c r="F277" s="12">
        <v>0.38749611</v>
      </c>
      <c r="G277">
        <v>1</v>
      </c>
      <c r="H277">
        <v>8</v>
      </c>
      <c r="I277" s="14">
        <v>7.36E-4</v>
      </c>
      <c r="J277">
        <v>9606</v>
      </c>
      <c r="K277" t="s">
        <v>19</v>
      </c>
      <c r="L277" t="s">
        <v>687</v>
      </c>
      <c r="N277" t="s">
        <v>839</v>
      </c>
      <c r="O277" t="b">
        <f t="shared" si="4"/>
        <v>0</v>
      </c>
    </row>
    <row r="278" spans="1:15" x14ac:dyDescent="0.45">
      <c r="A278" t="s">
        <v>840</v>
      </c>
      <c r="B278" t="s">
        <v>841</v>
      </c>
      <c r="C278">
        <v>1</v>
      </c>
      <c r="D278">
        <v>35</v>
      </c>
      <c r="E278">
        <v>2.5902899999999999E-3</v>
      </c>
      <c r="F278" s="12">
        <v>0.38749611</v>
      </c>
      <c r="G278">
        <v>1</v>
      </c>
      <c r="H278">
        <v>8</v>
      </c>
      <c r="I278" s="14">
        <v>7.36E-4</v>
      </c>
      <c r="J278">
        <v>9606</v>
      </c>
      <c r="K278" t="s">
        <v>19</v>
      </c>
      <c r="L278" t="s">
        <v>679</v>
      </c>
      <c r="N278" t="s">
        <v>680</v>
      </c>
      <c r="O278" t="b">
        <f t="shared" si="4"/>
        <v>0</v>
      </c>
    </row>
    <row r="279" spans="1:15" x14ac:dyDescent="0.45">
      <c r="A279" t="s">
        <v>842</v>
      </c>
      <c r="B279" t="s">
        <v>843</v>
      </c>
      <c r="C279">
        <v>1</v>
      </c>
      <c r="D279">
        <v>35</v>
      </c>
      <c r="E279">
        <v>2.5902899999999999E-3</v>
      </c>
      <c r="F279" s="12">
        <v>0.38749611</v>
      </c>
      <c r="G279">
        <v>2</v>
      </c>
      <c r="H279">
        <v>27</v>
      </c>
      <c r="I279">
        <v>2.4852720000000002E-3</v>
      </c>
      <c r="J279">
        <v>9606</v>
      </c>
      <c r="K279" t="s">
        <v>19</v>
      </c>
      <c r="L279" t="s">
        <v>383</v>
      </c>
      <c r="N279" t="s">
        <v>844</v>
      </c>
      <c r="O279" t="b">
        <f t="shared" si="4"/>
        <v>0</v>
      </c>
    </row>
    <row r="280" spans="1:15" x14ac:dyDescent="0.45">
      <c r="A280" t="s">
        <v>845</v>
      </c>
      <c r="B280" t="s">
        <v>846</v>
      </c>
      <c r="C280">
        <v>1</v>
      </c>
      <c r="D280">
        <v>36</v>
      </c>
      <c r="E280">
        <v>2.6642979999999998E-3</v>
      </c>
      <c r="F280" s="12">
        <v>0.39602616299999999</v>
      </c>
      <c r="G280">
        <v>4</v>
      </c>
      <c r="H280">
        <v>6</v>
      </c>
      <c r="I280" s="14">
        <v>5.5199999999999997E-4</v>
      </c>
      <c r="J280">
        <v>9606</v>
      </c>
      <c r="K280" t="s">
        <v>19</v>
      </c>
      <c r="L280" t="s">
        <v>707</v>
      </c>
      <c r="N280" t="s">
        <v>847</v>
      </c>
      <c r="O280" t="b">
        <f t="shared" si="4"/>
        <v>0</v>
      </c>
    </row>
    <row r="281" spans="1:15" x14ac:dyDescent="0.45">
      <c r="A281" t="s">
        <v>848</v>
      </c>
      <c r="B281" t="s">
        <v>849</v>
      </c>
      <c r="C281">
        <v>3</v>
      </c>
      <c r="D281">
        <v>163</v>
      </c>
      <c r="E281">
        <v>1.2063351E-2</v>
      </c>
      <c r="F281" s="12">
        <v>0.39909370399999999</v>
      </c>
      <c r="G281">
        <v>13</v>
      </c>
      <c r="H281">
        <v>39</v>
      </c>
      <c r="I281">
        <v>3.5898380000000001E-3</v>
      </c>
      <c r="J281">
        <v>9606</v>
      </c>
      <c r="K281" t="s">
        <v>19</v>
      </c>
      <c r="L281" t="s">
        <v>850</v>
      </c>
      <c r="N281" t="s">
        <v>851</v>
      </c>
      <c r="O281" t="b">
        <f t="shared" si="4"/>
        <v>0</v>
      </c>
    </row>
    <row r="282" spans="1:15" x14ac:dyDescent="0.45">
      <c r="A282" t="s">
        <v>852</v>
      </c>
      <c r="B282" t="s">
        <v>853</v>
      </c>
      <c r="C282">
        <v>2</v>
      </c>
      <c r="D282">
        <v>99</v>
      </c>
      <c r="E282">
        <v>7.3268209999999999E-3</v>
      </c>
      <c r="F282" s="12">
        <v>0.40338780099999999</v>
      </c>
      <c r="G282">
        <v>6</v>
      </c>
      <c r="H282">
        <v>19</v>
      </c>
      <c r="I282">
        <v>1.7488950000000001E-3</v>
      </c>
      <c r="J282">
        <v>9606</v>
      </c>
      <c r="K282" t="s">
        <v>19</v>
      </c>
      <c r="L282" t="s">
        <v>854</v>
      </c>
      <c r="N282" t="s">
        <v>855</v>
      </c>
      <c r="O282" t="b">
        <f t="shared" si="4"/>
        <v>0</v>
      </c>
    </row>
    <row r="283" spans="1:15" x14ac:dyDescent="0.45">
      <c r="A283" t="s">
        <v>856</v>
      </c>
      <c r="B283" t="s">
        <v>857</v>
      </c>
      <c r="C283">
        <v>2</v>
      </c>
      <c r="D283">
        <v>99</v>
      </c>
      <c r="E283">
        <v>7.3268209999999999E-3</v>
      </c>
      <c r="F283" s="12">
        <v>0.40338780099999999</v>
      </c>
      <c r="G283">
        <v>2</v>
      </c>
      <c r="H283">
        <v>20</v>
      </c>
      <c r="I283">
        <v>1.840943E-3</v>
      </c>
      <c r="J283">
        <v>9606</v>
      </c>
      <c r="K283" t="s">
        <v>19</v>
      </c>
      <c r="L283" t="s">
        <v>858</v>
      </c>
      <c r="N283" t="s">
        <v>859</v>
      </c>
      <c r="O283" t="b">
        <f t="shared" si="4"/>
        <v>0</v>
      </c>
    </row>
    <row r="284" spans="1:15" x14ac:dyDescent="0.45">
      <c r="A284" t="s">
        <v>860</v>
      </c>
      <c r="B284" t="s">
        <v>861</v>
      </c>
      <c r="C284">
        <v>1</v>
      </c>
      <c r="D284">
        <v>37</v>
      </c>
      <c r="E284">
        <v>2.7383070000000002E-3</v>
      </c>
      <c r="F284" s="12">
        <v>0.404438042</v>
      </c>
      <c r="G284">
        <v>12</v>
      </c>
      <c r="H284">
        <v>18</v>
      </c>
      <c r="I284">
        <v>1.656848E-3</v>
      </c>
      <c r="J284">
        <v>9606</v>
      </c>
      <c r="K284" t="s">
        <v>19</v>
      </c>
      <c r="L284" t="s">
        <v>687</v>
      </c>
      <c r="N284" t="s">
        <v>862</v>
      </c>
      <c r="O284" t="b">
        <f t="shared" si="4"/>
        <v>0</v>
      </c>
    </row>
    <row r="285" spans="1:15" x14ac:dyDescent="0.45">
      <c r="A285" t="s">
        <v>863</v>
      </c>
      <c r="B285" t="s">
        <v>864</v>
      </c>
      <c r="C285">
        <v>1</v>
      </c>
      <c r="D285">
        <v>37</v>
      </c>
      <c r="E285">
        <v>2.7383070000000002E-3</v>
      </c>
      <c r="F285" s="12">
        <v>0.404438042</v>
      </c>
      <c r="G285">
        <v>5</v>
      </c>
      <c r="H285">
        <v>12</v>
      </c>
      <c r="I285">
        <v>1.104566E-3</v>
      </c>
      <c r="J285">
        <v>9606</v>
      </c>
      <c r="K285" t="s">
        <v>19</v>
      </c>
      <c r="L285" t="s">
        <v>436</v>
      </c>
      <c r="N285" t="s">
        <v>865</v>
      </c>
      <c r="O285" t="b">
        <f t="shared" si="4"/>
        <v>0</v>
      </c>
    </row>
    <row r="286" spans="1:15" x14ac:dyDescent="0.45">
      <c r="A286" t="s">
        <v>866</v>
      </c>
      <c r="B286" t="s">
        <v>867</v>
      </c>
      <c r="C286">
        <v>1</v>
      </c>
      <c r="D286">
        <v>37</v>
      </c>
      <c r="E286">
        <v>2.7383070000000002E-3</v>
      </c>
      <c r="F286" s="12">
        <v>0.404438042</v>
      </c>
      <c r="G286">
        <v>1</v>
      </c>
      <c r="H286">
        <v>4</v>
      </c>
      <c r="I286" s="14">
        <v>3.68E-4</v>
      </c>
      <c r="J286">
        <v>9606</v>
      </c>
      <c r="K286" t="s">
        <v>19</v>
      </c>
      <c r="L286" t="s">
        <v>637</v>
      </c>
      <c r="N286" t="s">
        <v>868</v>
      </c>
      <c r="O286" t="b">
        <f t="shared" si="4"/>
        <v>0</v>
      </c>
    </row>
    <row r="287" spans="1:15" x14ac:dyDescent="0.45">
      <c r="A287" t="s">
        <v>869</v>
      </c>
      <c r="B287" t="s">
        <v>870</v>
      </c>
      <c r="C287">
        <v>1</v>
      </c>
      <c r="D287">
        <v>37</v>
      </c>
      <c r="E287">
        <v>2.7383070000000002E-3</v>
      </c>
      <c r="F287" s="12">
        <v>0.404438042</v>
      </c>
      <c r="G287">
        <v>2</v>
      </c>
      <c r="H287">
        <v>12</v>
      </c>
      <c r="I287">
        <v>1.104566E-3</v>
      </c>
      <c r="J287">
        <v>9606</v>
      </c>
      <c r="K287" t="s">
        <v>19</v>
      </c>
      <c r="L287" t="s">
        <v>871</v>
      </c>
      <c r="N287" t="s">
        <v>872</v>
      </c>
      <c r="O287" t="b">
        <f t="shared" si="4"/>
        <v>0</v>
      </c>
    </row>
    <row r="288" spans="1:15" x14ac:dyDescent="0.45">
      <c r="A288" t="s">
        <v>873</v>
      </c>
      <c r="B288" t="s">
        <v>874</v>
      </c>
      <c r="C288">
        <v>1</v>
      </c>
      <c r="D288">
        <v>38</v>
      </c>
      <c r="E288">
        <v>2.8123150000000001E-3</v>
      </c>
      <c r="F288" s="12">
        <v>0.41273337500000001</v>
      </c>
      <c r="G288">
        <v>4</v>
      </c>
      <c r="H288">
        <v>10</v>
      </c>
      <c r="I288" s="14">
        <v>9.2000000000000003E-4</v>
      </c>
      <c r="J288">
        <v>9606</v>
      </c>
      <c r="K288" t="s">
        <v>19</v>
      </c>
      <c r="L288" t="s">
        <v>875</v>
      </c>
      <c r="N288" t="s">
        <v>876</v>
      </c>
      <c r="O288" t="b">
        <f t="shared" si="4"/>
        <v>0</v>
      </c>
    </row>
    <row r="289" spans="1:15" x14ac:dyDescent="0.45">
      <c r="A289" t="s">
        <v>877</v>
      </c>
      <c r="B289" t="s">
        <v>878</v>
      </c>
      <c r="C289">
        <v>1</v>
      </c>
      <c r="D289">
        <v>39</v>
      </c>
      <c r="E289">
        <v>2.8863230000000001E-3</v>
      </c>
      <c r="F289" s="12">
        <v>0.42091376899999999</v>
      </c>
      <c r="G289">
        <v>3</v>
      </c>
      <c r="H289">
        <v>15</v>
      </c>
      <c r="I289">
        <v>1.3807069999999999E-3</v>
      </c>
      <c r="J289">
        <v>9606</v>
      </c>
      <c r="K289" t="s">
        <v>19</v>
      </c>
      <c r="L289" t="s">
        <v>502</v>
      </c>
      <c r="N289" t="s">
        <v>879</v>
      </c>
      <c r="O289" t="b">
        <f t="shared" si="4"/>
        <v>0</v>
      </c>
    </row>
    <row r="290" spans="1:15" x14ac:dyDescent="0.45">
      <c r="A290" t="s">
        <v>880</v>
      </c>
      <c r="B290" t="s">
        <v>881</v>
      </c>
      <c r="C290">
        <v>1</v>
      </c>
      <c r="D290">
        <v>39</v>
      </c>
      <c r="E290">
        <v>2.8863230000000001E-3</v>
      </c>
      <c r="F290" s="12">
        <v>0.42091376899999999</v>
      </c>
      <c r="G290">
        <v>1</v>
      </c>
      <c r="H290">
        <v>9</v>
      </c>
      <c r="I290" s="14">
        <v>8.2799999999999996E-4</v>
      </c>
      <c r="J290">
        <v>9606</v>
      </c>
      <c r="K290" t="s">
        <v>19</v>
      </c>
      <c r="L290" t="s">
        <v>637</v>
      </c>
      <c r="N290" t="s">
        <v>868</v>
      </c>
      <c r="O290" t="b">
        <f t="shared" si="4"/>
        <v>0</v>
      </c>
    </row>
    <row r="291" spans="1:15" x14ac:dyDescent="0.45">
      <c r="A291" t="s">
        <v>882</v>
      </c>
      <c r="B291" t="s">
        <v>883</v>
      </c>
      <c r="C291">
        <v>1</v>
      </c>
      <c r="D291">
        <v>39</v>
      </c>
      <c r="E291">
        <v>2.8863230000000001E-3</v>
      </c>
      <c r="F291" s="12">
        <v>0.42091376899999999</v>
      </c>
      <c r="G291">
        <v>1</v>
      </c>
      <c r="H291">
        <v>12</v>
      </c>
      <c r="I291">
        <v>1.104566E-3</v>
      </c>
      <c r="J291">
        <v>9606</v>
      </c>
      <c r="K291" t="s">
        <v>19</v>
      </c>
      <c r="L291" t="s">
        <v>802</v>
      </c>
      <c r="N291" t="s">
        <v>884</v>
      </c>
      <c r="O291" t="b">
        <f t="shared" si="4"/>
        <v>0</v>
      </c>
    </row>
    <row r="292" spans="1:15" x14ac:dyDescent="0.45">
      <c r="A292" t="s">
        <v>885</v>
      </c>
      <c r="B292" t="s">
        <v>886</v>
      </c>
      <c r="C292">
        <v>1</v>
      </c>
      <c r="D292">
        <v>39</v>
      </c>
      <c r="E292">
        <v>2.8863230000000001E-3</v>
      </c>
      <c r="F292" s="12">
        <v>0.42091376899999999</v>
      </c>
      <c r="G292">
        <v>1</v>
      </c>
      <c r="H292">
        <v>16</v>
      </c>
      <c r="I292">
        <v>1.4727539999999999E-3</v>
      </c>
      <c r="J292">
        <v>9606</v>
      </c>
      <c r="K292" t="s">
        <v>19</v>
      </c>
      <c r="L292" t="s">
        <v>459</v>
      </c>
      <c r="N292" t="s">
        <v>460</v>
      </c>
      <c r="O292" t="b">
        <f t="shared" si="4"/>
        <v>0</v>
      </c>
    </row>
    <row r="293" spans="1:15" x14ac:dyDescent="0.45">
      <c r="A293" t="s">
        <v>887</v>
      </c>
      <c r="B293" t="s">
        <v>888</v>
      </c>
      <c r="C293">
        <v>2</v>
      </c>
      <c r="D293">
        <v>103</v>
      </c>
      <c r="E293">
        <v>7.6228540000000001E-3</v>
      </c>
      <c r="F293" s="12">
        <v>0.42271652300000001</v>
      </c>
      <c r="G293">
        <v>5</v>
      </c>
      <c r="H293">
        <v>6</v>
      </c>
      <c r="I293" s="14">
        <v>5.5199999999999997E-4</v>
      </c>
      <c r="J293">
        <v>9606</v>
      </c>
      <c r="K293" t="s">
        <v>19</v>
      </c>
      <c r="L293" t="s">
        <v>889</v>
      </c>
      <c r="N293" t="s">
        <v>890</v>
      </c>
      <c r="O293" t="b">
        <f t="shared" si="4"/>
        <v>0</v>
      </c>
    </row>
    <row r="294" spans="1:15" x14ac:dyDescent="0.45">
      <c r="A294" t="s">
        <v>891</v>
      </c>
      <c r="B294" t="s">
        <v>892</v>
      </c>
      <c r="C294">
        <v>2</v>
      </c>
      <c r="D294">
        <v>104</v>
      </c>
      <c r="E294">
        <v>7.6968619999999996E-3</v>
      </c>
      <c r="F294" s="12">
        <v>0.42749890200000001</v>
      </c>
      <c r="G294">
        <v>9</v>
      </c>
      <c r="H294">
        <v>37</v>
      </c>
      <c r="I294">
        <v>3.405744E-3</v>
      </c>
      <c r="J294">
        <v>9606</v>
      </c>
      <c r="K294" t="s">
        <v>19</v>
      </c>
      <c r="L294" t="s">
        <v>451</v>
      </c>
      <c r="N294" t="s">
        <v>893</v>
      </c>
      <c r="O294" t="b">
        <f t="shared" ref="O294:O357" si="5">IF(F294&lt;=0.005,1)</f>
        <v>0</v>
      </c>
    </row>
    <row r="295" spans="1:15" x14ac:dyDescent="0.45">
      <c r="A295" t="s">
        <v>894</v>
      </c>
      <c r="B295" t="s">
        <v>895</v>
      </c>
      <c r="C295">
        <v>2</v>
      </c>
      <c r="D295">
        <v>104</v>
      </c>
      <c r="E295">
        <v>7.6968619999999996E-3</v>
      </c>
      <c r="F295" s="12">
        <v>0.42749890200000001</v>
      </c>
      <c r="G295">
        <v>7</v>
      </c>
      <c r="H295">
        <v>49</v>
      </c>
      <c r="I295">
        <v>4.5103089999999997E-3</v>
      </c>
      <c r="J295">
        <v>9606</v>
      </c>
      <c r="K295" t="s">
        <v>19</v>
      </c>
      <c r="L295" t="s">
        <v>447</v>
      </c>
      <c r="N295" t="s">
        <v>896</v>
      </c>
      <c r="O295" t="b">
        <f t="shared" si="5"/>
        <v>0</v>
      </c>
    </row>
    <row r="296" spans="1:15" x14ac:dyDescent="0.45">
      <c r="A296" t="s">
        <v>897</v>
      </c>
      <c r="B296" t="s">
        <v>898</v>
      </c>
      <c r="C296">
        <v>2</v>
      </c>
      <c r="D296">
        <v>104</v>
      </c>
      <c r="E296">
        <v>7.6968619999999996E-3</v>
      </c>
      <c r="F296" s="12">
        <v>0.42749890200000001</v>
      </c>
      <c r="G296">
        <v>1</v>
      </c>
      <c r="H296">
        <v>77</v>
      </c>
      <c r="I296">
        <v>7.0876289999999998E-3</v>
      </c>
      <c r="J296">
        <v>9606</v>
      </c>
      <c r="K296" t="s">
        <v>19</v>
      </c>
      <c r="L296" t="s">
        <v>383</v>
      </c>
      <c r="N296" t="s">
        <v>634</v>
      </c>
      <c r="O296" t="b">
        <f t="shared" si="5"/>
        <v>0</v>
      </c>
    </row>
    <row r="297" spans="1:15" x14ac:dyDescent="0.45">
      <c r="A297" t="s">
        <v>899</v>
      </c>
      <c r="B297" t="s">
        <v>900</v>
      </c>
      <c r="C297">
        <v>1</v>
      </c>
      <c r="D297">
        <v>40</v>
      </c>
      <c r="E297">
        <v>2.960332E-3</v>
      </c>
      <c r="F297" s="12">
        <v>0.42898080799999999</v>
      </c>
      <c r="G297">
        <v>13</v>
      </c>
      <c r="H297">
        <v>19</v>
      </c>
      <c r="I297">
        <v>1.7488950000000001E-3</v>
      </c>
      <c r="J297">
        <v>9606</v>
      </c>
      <c r="K297" t="s">
        <v>19</v>
      </c>
      <c r="L297" t="s">
        <v>502</v>
      </c>
      <c r="N297" t="s">
        <v>901</v>
      </c>
      <c r="O297" t="b">
        <f t="shared" si="5"/>
        <v>0</v>
      </c>
    </row>
    <row r="298" spans="1:15" x14ac:dyDescent="0.45">
      <c r="A298" t="s">
        <v>902</v>
      </c>
      <c r="B298" t="s">
        <v>903</v>
      </c>
      <c r="C298">
        <v>1</v>
      </c>
      <c r="D298">
        <v>40</v>
      </c>
      <c r="E298">
        <v>2.960332E-3</v>
      </c>
      <c r="F298" s="12">
        <v>0.42898080799999999</v>
      </c>
      <c r="G298">
        <v>13</v>
      </c>
      <c r="H298">
        <v>28</v>
      </c>
      <c r="I298">
        <v>2.5773200000000001E-3</v>
      </c>
      <c r="J298">
        <v>9606</v>
      </c>
      <c r="K298" t="s">
        <v>19</v>
      </c>
      <c r="L298" t="s">
        <v>502</v>
      </c>
      <c r="N298" t="s">
        <v>901</v>
      </c>
      <c r="O298" t="b">
        <f t="shared" si="5"/>
        <v>0</v>
      </c>
    </row>
    <row r="299" spans="1:15" x14ac:dyDescent="0.45">
      <c r="A299" t="s">
        <v>904</v>
      </c>
      <c r="B299" t="s">
        <v>905</v>
      </c>
      <c r="C299">
        <v>1</v>
      </c>
      <c r="D299">
        <v>40</v>
      </c>
      <c r="E299">
        <v>2.960332E-3</v>
      </c>
      <c r="F299" s="12">
        <v>0.42898080799999999</v>
      </c>
      <c r="G299">
        <v>1</v>
      </c>
      <c r="H299">
        <v>6</v>
      </c>
      <c r="I299" s="14">
        <v>5.5199999999999997E-4</v>
      </c>
      <c r="J299">
        <v>9606</v>
      </c>
      <c r="K299" t="s">
        <v>19</v>
      </c>
      <c r="L299" t="s">
        <v>687</v>
      </c>
      <c r="N299" t="s">
        <v>906</v>
      </c>
      <c r="O299" t="b">
        <f t="shared" si="5"/>
        <v>0</v>
      </c>
    </row>
    <row r="300" spans="1:15" x14ac:dyDescent="0.45">
      <c r="A300" t="s">
        <v>907</v>
      </c>
      <c r="B300" t="s">
        <v>908</v>
      </c>
      <c r="C300">
        <v>2</v>
      </c>
      <c r="D300">
        <v>105</v>
      </c>
      <c r="E300">
        <v>7.77087E-3</v>
      </c>
      <c r="F300" s="12">
        <v>0.43226061300000002</v>
      </c>
      <c r="G300">
        <v>12</v>
      </c>
      <c r="H300">
        <v>28</v>
      </c>
      <c r="I300">
        <v>2.5773200000000001E-3</v>
      </c>
      <c r="J300">
        <v>9606</v>
      </c>
      <c r="K300" t="s">
        <v>19</v>
      </c>
      <c r="L300" t="s">
        <v>854</v>
      </c>
      <c r="N300" t="s">
        <v>909</v>
      </c>
      <c r="O300" t="b">
        <f t="shared" si="5"/>
        <v>0</v>
      </c>
    </row>
    <row r="301" spans="1:15" x14ac:dyDescent="0.45">
      <c r="A301" t="s">
        <v>910</v>
      </c>
      <c r="B301" t="s">
        <v>911</v>
      </c>
      <c r="C301">
        <v>2</v>
      </c>
      <c r="D301">
        <v>105</v>
      </c>
      <c r="E301">
        <v>7.77087E-3</v>
      </c>
      <c r="F301" s="12">
        <v>0.43226061300000002</v>
      </c>
      <c r="G301">
        <v>2</v>
      </c>
      <c r="H301">
        <v>40</v>
      </c>
      <c r="I301">
        <v>3.6818850000000002E-3</v>
      </c>
      <c r="J301">
        <v>9606</v>
      </c>
      <c r="K301" t="s">
        <v>19</v>
      </c>
      <c r="L301" t="s">
        <v>912</v>
      </c>
      <c r="N301" t="s">
        <v>913</v>
      </c>
      <c r="O301" t="b">
        <f t="shared" si="5"/>
        <v>0</v>
      </c>
    </row>
    <row r="302" spans="1:15" x14ac:dyDescent="0.45">
      <c r="A302" t="s">
        <v>914</v>
      </c>
      <c r="B302" t="s">
        <v>915</v>
      </c>
      <c r="C302">
        <v>1</v>
      </c>
      <c r="D302">
        <v>41</v>
      </c>
      <c r="E302">
        <v>3.03434E-3</v>
      </c>
      <c r="F302" s="12">
        <v>0.43693605400000002</v>
      </c>
      <c r="G302">
        <v>22</v>
      </c>
      <c r="H302">
        <v>24</v>
      </c>
      <c r="I302">
        <v>2.209131E-3</v>
      </c>
      <c r="J302">
        <v>9606</v>
      </c>
      <c r="K302" t="s">
        <v>19</v>
      </c>
      <c r="L302" t="s">
        <v>502</v>
      </c>
      <c r="N302" t="s">
        <v>916</v>
      </c>
      <c r="O302" t="b">
        <f t="shared" si="5"/>
        <v>0</v>
      </c>
    </row>
    <row r="303" spans="1:15" x14ac:dyDescent="0.45">
      <c r="A303" t="s">
        <v>917</v>
      </c>
      <c r="B303" t="s">
        <v>918</v>
      </c>
      <c r="C303">
        <v>1</v>
      </c>
      <c r="D303">
        <v>41</v>
      </c>
      <c r="E303">
        <v>3.03434E-3</v>
      </c>
      <c r="F303" s="12">
        <v>0.43693605400000002</v>
      </c>
      <c r="G303">
        <v>21</v>
      </c>
      <c r="H303">
        <v>23</v>
      </c>
      <c r="I303">
        <v>2.117084E-3</v>
      </c>
      <c r="J303">
        <v>9606</v>
      </c>
      <c r="K303" t="s">
        <v>19</v>
      </c>
      <c r="L303" t="s">
        <v>502</v>
      </c>
      <c r="N303" t="s">
        <v>919</v>
      </c>
      <c r="O303" t="b">
        <f t="shared" si="5"/>
        <v>0</v>
      </c>
    </row>
    <row r="304" spans="1:15" x14ac:dyDescent="0.45">
      <c r="A304" t="s">
        <v>920</v>
      </c>
      <c r="B304" t="s">
        <v>921</v>
      </c>
      <c r="C304">
        <v>1</v>
      </c>
      <c r="D304">
        <v>41</v>
      </c>
      <c r="E304">
        <v>3.03434E-3</v>
      </c>
      <c r="F304" s="12">
        <v>0.43693605400000002</v>
      </c>
      <c r="G304">
        <v>3</v>
      </c>
      <c r="H304">
        <v>14</v>
      </c>
      <c r="I304">
        <v>1.2886600000000001E-3</v>
      </c>
      <c r="J304">
        <v>9606</v>
      </c>
      <c r="K304" t="s">
        <v>19</v>
      </c>
      <c r="L304" t="s">
        <v>502</v>
      </c>
      <c r="N304" t="s">
        <v>922</v>
      </c>
      <c r="O304" t="b">
        <f t="shared" si="5"/>
        <v>0</v>
      </c>
    </row>
    <row r="305" spans="1:15" x14ac:dyDescent="0.45">
      <c r="A305" t="s">
        <v>923</v>
      </c>
      <c r="B305" t="s">
        <v>924</v>
      </c>
      <c r="C305">
        <v>2</v>
      </c>
      <c r="D305">
        <v>106</v>
      </c>
      <c r="E305">
        <v>7.8448790000000008E-3</v>
      </c>
      <c r="F305" s="12">
        <v>0.43700130399999998</v>
      </c>
      <c r="G305">
        <v>2</v>
      </c>
      <c r="H305">
        <v>11</v>
      </c>
      <c r="I305">
        <v>1.012518E-3</v>
      </c>
      <c r="J305">
        <v>9606</v>
      </c>
      <c r="K305" t="s">
        <v>19</v>
      </c>
      <c r="L305" t="s">
        <v>413</v>
      </c>
      <c r="N305" t="s">
        <v>925</v>
      </c>
      <c r="O305" t="b">
        <f t="shared" si="5"/>
        <v>0</v>
      </c>
    </row>
    <row r="306" spans="1:15" x14ac:dyDescent="0.45">
      <c r="A306" t="s">
        <v>926</v>
      </c>
      <c r="B306" t="s">
        <v>927</v>
      </c>
      <c r="C306">
        <v>2</v>
      </c>
      <c r="D306">
        <v>106</v>
      </c>
      <c r="E306">
        <v>7.8448790000000008E-3</v>
      </c>
      <c r="F306" s="12">
        <v>0.43700130399999998</v>
      </c>
      <c r="G306">
        <v>2</v>
      </c>
      <c r="H306">
        <v>12</v>
      </c>
      <c r="I306">
        <v>1.104566E-3</v>
      </c>
      <c r="J306">
        <v>9606</v>
      </c>
      <c r="K306" t="s">
        <v>19</v>
      </c>
      <c r="L306" t="s">
        <v>413</v>
      </c>
      <c r="N306" t="s">
        <v>928</v>
      </c>
      <c r="O306" t="b">
        <f t="shared" si="5"/>
        <v>0</v>
      </c>
    </row>
    <row r="307" spans="1:15" x14ac:dyDescent="0.45">
      <c r="A307" t="s">
        <v>929</v>
      </c>
      <c r="B307" t="s">
        <v>930</v>
      </c>
      <c r="C307">
        <v>2</v>
      </c>
      <c r="D307">
        <v>108</v>
      </c>
      <c r="E307">
        <v>7.9928949999999999E-3</v>
      </c>
      <c r="F307" s="12">
        <v>0.44641829700000002</v>
      </c>
      <c r="G307">
        <v>1</v>
      </c>
      <c r="H307">
        <v>14</v>
      </c>
      <c r="I307">
        <v>1.2886600000000001E-3</v>
      </c>
      <c r="J307">
        <v>9606</v>
      </c>
      <c r="K307" t="s">
        <v>19</v>
      </c>
      <c r="L307" t="s">
        <v>931</v>
      </c>
      <c r="N307" t="s">
        <v>932</v>
      </c>
      <c r="O307" t="b">
        <f t="shared" si="5"/>
        <v>0</v>
      </c>
    </row>
    <row r="308" spans="1:15" x14ac:dyDescent="0.45">
      <c r="A308" t="s">
        <v>146</v>
      </c>
      <c r="B308" t="s">
        <v>147</v>
      </c>
      <c r="C308">
        <v>4</v>
      </c>
      <c r="D308">
        <v>245</v>
      </c>
      <c r="E308">
        <v>1.8132031E-2</v>
      </c>
      <c r="F308" s="12">
        <v>0.44837541199999997</v>
      </c>
      <c r="G308">
        <v>5</v>
      </c>
      <c r="H308">
        <v>87</v>
      </c>
      <c r="I308">
        <v>8.0081000000000006E-3</v>
      </c>
      <c r="J308">
        <v>9606</v>
      </c>
      <c r="K308" t="s">
        <v>19</v>
      </c>
      <c r="L308" t="s">
        <v>546</v>
      </c>
      <c r="N308" t="s">
        <v>547</v>
      </c>
      <c r="O308" t="b">
        <f t="shared" si="5"/>
        <v>0</v>
      </c>
    </row>
    <row r="309" spans="1:15" x14ac:dyDescent="0.45">
      <c r="A309" t="s">
        <v>933</v>
      </c>
      <c r="B309" t="s">
        <v>934</v>
      </c>
      <c r="C309">
        <v>1</v>
      </c>
      <c r="D309">
        <v>43</v>
      </c>
      <c r="E309">
        <v>3.1823559999999999E-3</v>
      </c>
      <c r="F309" s="12">
        <v>0.452517312</v>
      </c>
      <c r="G309">
        <v>1</v>
      </c>
      <c r="H309">
        <v>6</v>
      </c>
      <c r="I309" s="14">
        <v>5.5199999999999997E-4</v>
      </c>
      <c r="J309">
        <v>9606</v>
      </c>
      <c r="K309" t="s">
        <v>19</v>
      </c>
      <c r="L309" t="s">
        <v>687</v>
      </c>
      <c r="N309" t="s">
        <v>935</v>
      </c>
      <c r="O309" t="b">
        <f t="shared" si="5"/>
        <v>0</v>
      </c>
    </row>
    <row r="310" spans="1:15" x14ac:dyDescent="0.45">
      <c r="A310" t="s">
        <v>936</v>
      </c>
      <c r="B310" t="s">
        <v>937</v>
      </c>
      <c r="C310">
        <v>1</v>
      </c>
      <c r="D310">
        <v>44</v>
      </c>
      <c r="E310">
        <v>3.2563650000000002E-3</v>
      </c>
      <c r="F310" s="12">
        <v>0.46014634300000001</v>
      </c>
      <c r="G310">
        <v>1</v>
      </c>
      <c r="H310">
        <v>1</v>
      </c>
      <c r="I310" s="14">
        <v>9.2E-5</v>
      </c>
      <c r="J310">
        <v>9606</v>
      </c>
      <c r="K310" t="s">
        <v>19</v>
      </c>
      <c r="L310" t="s">
        <v>938</v>
      </c>
      <c r="N310" t="s">
        <v>939</v>
      </c>
      <c r="O310" t="b">
        <f t="shared" si="5"/>
        <v>0</v>
      </c>
    </row>
    <row r="311" spans="1:15" x14ac:dyDescent="0.45">
      <c r="A311" t="s">
        <v>940</v>
      </c>
      <c r="B311" t="s">
        <v>941</v>
      </c>
      <c r="C311">
        <v>1</v>
      </c>
      <c r="D311">
        <v>44</v>
      </c>
      <c r="E311">
        <v>3.2563650000000002E-3</v>
      </c>
      <c r="F311" s="12">
        <v>0.46014634300000001</v>
      </c>
      <c r="G311">
        <v>7</v>
      </c>
      <c r="H311">
        <v>18</v>
      </c>
      <c r="I311">
        <v>1.656848E-3</v>
      </c>
      <c r="J311">
        <v>9606</v>
      </c>
      <c r="K311" t="s">
        <v>19</v>
      </c>
      <c r="L311" t="s">
        <v>637</v>
      </c>
      <c r="N311" t="s">
        <v>942</v>
      </c>
      <c r="O311" t="b">
        <f t="shared" si="5"/>
        <v>0</v>
      </c>
    </row>
    <row r="312" spans="1:15" x14ac:dyDescent="0.45">
      <c r="A312" t="s">
        <v>943</v>
      </c>
      <c r="B312" t="s">
        <v>944</v>
      </c>
      <c r="C312">
        <v>1</v>
      </c>
      <c r="D312">
        <v>44</v>
      </c>
      <c r="E312">
        <v>3.2563650000000002E-3</v>
      </c>
      <c r="F312" s="12">
        <v>0.46014634300000001</v>
      </c>
      <c r="G312">
        <v>3</v>
      </c>
      <c r="H312">
        <v>14</v>
      </c>
      <c r="I312">
        <v>1.2886600000000001E-3</v>
      </c>
      <c r="J312">
        <v>9606</v>
      </c>
      <c r="K312" t="s">
        <v>19</v>
      </c>
      <c r="L312" t="s">
        <v>508</v>
      </c>
      <c r="N312" t="s">
        <v>945</v>
      </c>
      <c r="O312" t="b">
        <f t="shared" si="5"/>
        <v>0</v>
      </c>
    </row>
    <row r="313" spans="1:15" x14ac:dyDescent="0.45">
      <c r="A313" t="s">
        <v>946</v>
      </c>
      <c r="B313" t="s">
        <v>947</v>
      </c>
      <c r="C313">
        <v>1</v>
      </c>
      <c r="D313">
        <v>44</v>
      </c>
      <c r="E313">
        <v>3.2563650000000002E-3</v>
      </c>
      <c r="F313" s="12">
        <v>0.46014634300000001</v>
      </c>
      <c r="G313">
        <v>1</v>
      </c>
      <c r="H313">
        <v>10</v>
      </c>
      <c r="I313" s="14">
        <v>9.2000000000000003E-4</v>
      </c>
      <c r="J313">
        <v>9606</v>
      </c>
      <c r="K313" t="s">
        <v>19</v>
      </c>
      <c r="L313" t="s">
        <v>948</v>
      </c>
      <c r="N313" t="s">
        <v>949</v>
      </c>
      <c r="O313" t="b">
        <f t="shared" si="5"/>
        <v>0</v>
      </c>
    </row>
    <row r="314" spans="1:15" x14ac:dyDescent="0.45">
      <c r="A314" t="s">
        <v>950</v>
      </c>
      <c r="B314" t="s">
        <v>951</v>
      </c>
      <c r="C314">
        <v>1</v>
      </c>
      <c r="D314">
        <v>44</v>
      </c>
      <c r="E314">
        <v>3.2563650000000002E-3</v>
      </c>
      <c r="F314" s="12">
        <v>0.46014634300000001</v>
      </c>
      <c r="G314">
        <v>1</v>
      </c>
      <c r="H314">
        <v>11</v>
      </c>
      <c r="I314">
        <v>1.012518E-3</v>
      </c>
      <c r="J314">
        <v>9606</v>
      </c>
      <c r="K314" t="s">
        <v>19</v>
      </c>
      <c r="L314" t="s">
        <v>952</v>
      </c>
      <c r="N314" t="s">
        <v>953</v>
      </c>
      <c r="O314" t="b">
        <f t="shared" si="5"/>
        <v>0</v>
      </c>
    </row>
    <row r="315" spans="1:15" x14ac:dyDescent="0.45">
      <c r="A315" t="s">
        <v>954</v>
      </c>
      <c r="B315" t="s">
        <v>955</v>
      </c>
      <c r="C315">
        <v>5</v>
      </c>
      <c r="D315">
        <v>321</v>
      </c>
      <c r="E315">
        <v>2.3756660999999998E-2</v>
      </c>
      <c r="F315" s="12">
        <v>0.467116325</v>
      </c>
      <c r="G315">
        <v>8</v>
      </c>
      <c r="H315">
        <v>104</v>
      </c>
      <c r="I315">
        <v>9.572901E-3</v>
      </c>
      <c r="J315">
        <v>9606</v>
      </c>
      <c r="K315" t="s">
        <v>19</v>
      </c>
      <c r="L315" t="s">
        <v>956</v>
      </c>
      <c r="N315" t="s">
        <v>957</v>
      </c>
      <c r="O315" t="b">
        <f t="shared" si="5"/>
        <v>0</v>
      </c>
    </row>
    <row r="316" spans="1:15" x14ac:dyDescent="0.45">
      <c r="A316" t="s">
        <v>958</v>
      </c>
      <c r="B316" t="s">
        <v>959</v>
      </c>
      <c r="C316">
        <v>1</v>
      </c>
      <c r="D316">
        <v>45</v>
      </c>
      <c r="E316">
        <v>3.3303730000000002E-3</v>
      </c>
      <c r="F316" s="12">
        <v>0.46766961899999998</v>
      </c>
      <c r="G316">
        <v>2</v>
      </c>
      <c r="H316">
        <v>11</v>
      </c>
      <c r="I316">
        <v>1.012518E-3</v>
      </c>
      <c r="J316">
        <v>9606</v>
      </c>
      <c r="K316" t="s">
        <v>19</v>
      </c>
      <c r="L316" t="s">
        <v>687</v>
      </c>
      <c r="N316" t="s">
        <v>960</v>
      </c>
      <c r="O316" t="b">
        <f t="shared" si="5"/>
        <v>0</v>
      </c>
    </row>
    <row r="317" spans="1:15" x14ac:dyDescent="0.45">
      <c r="A317" t="s">
        <v>961</v>
      </c>
      <c r="B317" t="s">
        <v>962</v>
      </c>
      <c r="C317">
        <v>1</v>
      </c>
      <c r="D317">
        <v>46</v>
      </c>
      <c r="E317">
        <v>3.4043810000000002E-3</v>
      </c>
      <c r="F317" s="12">
        <v>0.47508860000000003</v>
      </c>
      <c r="G317">
        <v>9</v>
      </c>
      <c r="H317">
        <v>17</v>
      </c>
      <c r="I317">
        <v>1.564801E-3</v>
      </c>
      <c r="J317">
        <v>9606</v>
      </c>
      <c r="K317" t="s">
        <v>19</v>
      </c>
      <c r="L317" t="s">
        <v>875</v>
      </c>
      <c r="N317" t="s">
        <v>963</v>
      </c>
      <c r="O317" t="b">
        <f t="shared" si="5"/>
        <v>0</v>
      </c>
    </row>
    <row r="318" spans="1:15" x14ac:dyDescent="0.45">
      <c r="A318" t="s">
        <v>964</v>
      </c>
      <c r="B318" t="s">
        <v>965</v>
      </c>
      <c r="C318">
        <v>1</v>
      </c>
      <c r="D318">
        <v>46</v>
      </c>
      <c r="E318">
        <v>3.4043810000000002E-3</v>
      </c>
      <c r="F318" s="12">
        <v>0.47508860000000003</v>
      </c>
      <c r="G318">
        <v>1</v>
      </c>
      <c r="H318">
        <v>14</v>
      </c>
      <c r="I318">
        <v>1.2886600000000001E-3</v>
      </c>
      <c r="J318">
        <v>9606</v>
      </c>
      <c r="K318" t="s">
        <v>19</v>
      </c>
      <c r="L318" t="s">
        <v>762</v>
      </c>
      <c r="N318" t="s">
        <v>763</v>
      </c>
      <c r="O318" t="b">
        <f t="shared" si="5"/>
        <v>0</v>
      </c>
    </row>
    <row r="319" spans="1:15" x14ac:dyDescent="0.45">
      <c r="A319" t="s">
        <v>966</v>
      </c>
      <c r="B319" t="s">
        <v>967</v>
      </c>
      <c r="C319">
        <v>1</v>
      </c>
      <c r="D319">
        <v>48</v>
      </c>
      <c r="E319">
        <v>3.552398E-3</v>
      </c>
      <c r="F319" s="12">
        <v>0.48961940900000001</v>
      </c>
      <c r="G319">
        <v>2</v>
      </c>
      <c r="H319">
        <v>25</v>
      </c>
      <c r="I319">
        <v>2.3011780000000001E-3</v>
      </c>
      <c r="J319">
        <v>9606</v>
      </c>
      <c r="K319" t="s">
        <v>19</v>
      </c>
      <c r="L319" t="s">
        <v>502</v>
      </c>
      <c r="N319" t="s">
        <v>584</v>
      </c>
      <c r="O319" t="b">
        <f t="shared" si="5"/>
        <v>0</v>
      </c>
    </row>
    <row r="320" spans="1:15" x14ac:dyDescent="0.45">
      <c r="A320" t="s">
        <v>968</v>
      </c>
      <c r="B320" t="s">
        <v>969</v>
      </c>
      <c r="C320">
        <v>2</v>
      </c>
      <c r="D320">
        <v>118</v>
      </c>
      <c r="E320">
        <v>8.7329780000000006E-3</v>
      </c>
      <c r="F320" s="12">
        <v>0.49214044499999998</v>
      </c>
      <c r="G320">
        <v>5</v>
      </c>
      <c r="H320">
        <v>30</v>
      </c>
      <c r="I320">
        <v>2.7614139999999998E-3</v>
      </c>
      <c r="J320">
        <v>9606</v>
      </c>
      <c r="K320" t="s">
        <v>19</v>
      </c>
      <c r="L320" t="s">
        <v>970</v>
      </c>
      <c r="N320" t="s">
        <v>971</v>
      </c>
      <c r="O320" t="b">
        <f t="shared" si="5"/>
        <v>0</v>
      </c>
    </row>
    <row r="321" spans="1:15" x14ac:dyDescent="0.45">
      <c r="A321" t="s">
        <v>972</v>
      </c>
      <c r="B321" t="s">
        <v>973</v>
      </c>
      <c r="C321">
        <v>1</v>
      </c>
      <c r="D321">
        <v>49</v>
      </c>
      <c r="E321">
        <v>3.626406E-3</v>
      </c>
      <c r="F321" s="12">
        <v>0.49673405399999998</v>
      </c>
      <c r="G321">
        <v>3</v>
      </c>
      <c r="H321">
        <v>11</v>
      </c>
      <c r="I321">
        <v>1.012518E-3</v>
      </c>
      <c r="J321">
        <v>9606</v>
      </c>
      <c r="K321" t="s">
        <v>19</v>
      </c>
      <c r="L321" t="s">
        <v>687</v>
      </c>
      <c r="N321" t="s">
        <v>974</v>
      </c>
      <c r="O321" t="b">
        <f t="shared" si="5"/>
        <v>0</v>
      </c>
    </row>
    <row r="322" spans="1:15" x14ac:dyDescent="0.45">
      <c r="A322" t="s">
        <v>975</v>
      </c>
      <c r="B322" t="s">
        <v>976</v>
      </c>
      <c r="C322">
        <v>1</v>
      </c>
      <c r="D322">
        <v>49</v>
      </c>
      <c r="E322">
        <v>3.626406E-3</v>
      </c>
      <c r="F322" s="12">
        <v>0.49673405399999998</v>
      </c>
      <c r="G322">
        <v>3</v>
      </c>
      <c r="H322">
        <v>18</v>
      </c>
      <c r="I322">
        <v>1.656848E-3</v>
      </c>
      <c r="J322">
        <v>9606</v>
      </c>
      <c r="K322" t="s">
        <v>19</v>
      </c>
      <c r="L322" t="s">
        <v>502</v>
      </c>
      <c r="N322" t="s">
        <v>759</v>
      </c>
      <c r="O322" t="b">
        <f t="shared" si="5"/>
        <v>0</v>
      </c>
    </row>
    <row r="323" spans="1:15" x14ac:dyDescent="0.45">
      <c r="A323" t="s">
        <v>977</v>
      </c>
      <c r="B323" t="s">
        <v>978</v>
      </c>
      <c r="C323">
        <v>1</v>
      </c>
      <c r="D323">
        <v>49</v>
      </c>
      <c r="E323">
        <v>3.626406E-3</v>
      </c>
      <c r="F323" s="12">
        <v>0.49673405399999998</v>
      </c>
      <c r="G323">
        <v>1</v>
      </c>
      <c r="H323">
        <v>14</v>
      </c>
      <c r="I323">
        <v>1.2886600000000001E-3</v>
      </c>
      <c r="J323">
        <v>9606</v>
      </c>
      <c r="K323" t="s">
        <v>19</v>
      </c>
      <c r="L323" t="s">
        <v>979</v>
      </c>
      <c r="N323" t="s">
        <v>980</v>
      </c>
      <c r="O323" t="b">
        <f t="shared" si="5"/>
        <v>0</v>
      </c>
    </row>
    <row r="324" spans="1:15" x14ac:dyDescent="0.45">
      <c r="A324" t="s">
        <v>981</v>
      </c>
      <c r="B324" t="s">
        <v>982</v>
      </c>
      <c r="C324">
        <v>2</v>
      </c>
      <c r="D324">
        <v>120</v>
      </c>
      <c r="E324">
        <v>8.8809949999999992E-3</v>
      </c>
      <c r="F324" s="12">
        <v>0.50099861199999995</v>
      </c>
      <c r="G324">
        <v>1</v>
      </c>
      <c r="H324">
        <v>24</v>
      </c>
      <c r="I324">
        <v>2.209131E-3</v>
      </c>
      <c r="J324">
        <v>9606</v>
      </c>
      <c r="K324" t="s">
        <v>19</v>
      </c>
      <c r="L324" t="s">
        <v>983</v>
      </c>
      <c r="N324" t="s">
        <v>984</v>
      </c>
      <c r="O324" t="b">
        <f t="shared" si="5"/>
        <v>0</v>
      </c>
    </row>
    <row r="325" spans="1:15" x14ac:dyDescent="0.45">
      <c r="A325" t="s">
        <v>985</v>
      </c>
      <c r="B325" t="s">
        <v>986</v>
      </c>
      <c r="C325">
        <v>1</v>
      </c>
      <c r="D325">
        <v>50</v>
      </c>
      <c r="E325">
        <v>3.700414E-3</v>
      </c>
      <c r="F325" s="12">
        <v>0.50375003900000004</v>
      </c>
      <c r="G325">
        <v>26</v>
      </c>
      <c r="H325">
        <v>41</v>
      </c>
      <c r="I325">
        <v>3.7739319999999998E-3</v>
      </c>
      <c r="J325">
        <v>9606</v>
      </c>
      <c r="K325" t="s">
        <v>19</v>
      </c>
      <c r="L325" t="s">
        <v>502</v>
      </c>
      <c r="N325" t="s">
        <v>987</v>
      </c>
      <c r="O325" t="b">
        <f t="shared" si="5"/>
        <v>0</v>
      </c>
    </row>
    <row r="326" spans="1:15" x14ac:dyDescent="0.45">
      <c r="A326" t="s">
        <v>988</v>
      </c>
      <c r="B326" t="s">
        <v>989</v>
      </c>
      <c r="C326">
        <v>1</v>
      </c>
      <c r="D326">
        <v>50</v>
      </c>
      <c r="E326">
        <v>3.700414E-3</v>
      </c>
      <c r="F326" s="12">
        <v>0.50375003900000004</v>
      </c>
      <c r="G326">
        <v>10</v>
      </c>
      <c r="H326">
        <v>22</v>
      </c>
      <c r="I326">
        <v>2.0250369999999999E-3</v>
      </c>
      <c r="J326">
        <v>9606</v>
      </c>
      <c r="K326" t="s">
        <v>19</v>
      </c>
      <c r="L326" t="s">
        <v>637</v>
      </c>
      <c r="N326" t="s">
        <v>990</v>
      </c>
      <c r="O326" t="b">
        <f t="shared" si="5"/>
        <v>0</v>
      </c>
    </row>
    <row r="327" spans="1:15" x14ac:dyDescent="0.45">
      <c r="A327" t="s">
        <v>991</v>
      </c>
      <c r="B327" t="s">
        <v>992</v>
      </c>
      <c r="C327">
        <v>1</v>
      </c>
      <c r="D327">
        <v>50</v>
      </c>
      <c r="E327">
        <v>3.700414E-3</v>
      </c>
      <c r="F327" s="12">
        <v>0.50375003900000004</v>
      </c>
      <c r="G327">
        <v>1</v>
      </c>
      <c r="H327">
        <v>15</v>
      </c>
      <c r="I327">
        <v>1.3807069999999999E-3</v>
      </c>
      <c r="J327">
        <v>9606</v>
      </c>
      <c r="K327" t="s">
        <v>19</v>
      </c>
      <c r="L327" t="s">
        <v>427</v>
      </c>
      <c r="N327" t="s">
        <v>993</v>
      </c>
      <c r="O327" t="b">
        <f t="shared" si="5"/>
        <v>0</v>
      </c>
    </row>
    <row r="328" spans="1:15" x14ac:dyDescent="0.45">
      <c r="A328" t="s">
        <v>994</v>
      </c>
      <c r="B328" t="s">
        <v>995</v>
      </c>
      <c r="C328">
        <v>1</v>
      </c>
      <c r="D328">
        <v>50</v>
      </c>
      <c r="E328">
        <v>3.700414E-3</v>
      </c>
      <c r="F328" s="12">
        <v>0.50375003900000004</v>
      </c>
      <c r="G328">
        <v>1</v>
      </c>
      <c r="H328">
        <v>17</v>
      </c>
      <c r="I328">
        <v>1.564801E-3</v>
      </c>
      <c r="J328">
        <v>9606</v>
      </c>
      <c r="K328" t="s">
        <v>19</v>
      </c>
      <c r="L328" t="s">
        <v>996</v>
      </c>
      <c r="N328" t="s">
        <v>997</v>
      </c>
      <c r="O328" t="b">
        <f t="shared" si="5"/>
        <v>0</v>
      </c>
    </row>
    <row r="329" spans="1:15" x14ac:dyDescent="0.45">
      <c r="A329" t="s">
        <v>998</v>
      </c>
      <c r="B329" t="s">
        <v>999</v>
      </c>
      <c r="C329">
        <v>1</v>
      </c>
      <c r="D329">
        <v>50</v>
      </c>
      <c r="E329">
        <v>3.700414E-3</v>
      </c>
      <c r="F329" s="12">
        <v>0.50375003900000004</v>
      </c>
      <c r="G329">
        <v>1</v>
      </c>
      <c r="H329">
        <v>19</v>
      </c>
      <c r="I329">
        <v>1.7488950000000001E-3</v>
      </c>
      <c r="J329">
        <v>9606</v>
      </c>
      <c r="K329" t="s">
        <v>19</v>
      </c>
      <c r="L329" t="s">
        <v>996</v>
      </c>
      <c r="N329" t="s">
        <v>1000</v>
      </c>
      <c r="O329" t="b">
        <f t="shared" si="5"/>
        <v>0</v>
      </c>
    </row>
    <row r="330" spans="1:15" x14ac:dyDescent="0.45">
      <c r="A330" t="s">
        <v>1001</v>
      </c>
      <c r="B330" t="s">
        <v>1002</v>
      </c>
      <c r="C330">
        <v>1</v>
      </c>
      <c r="D330">
        <v>51</v>
      </c>
      <c r="E330">
        <v>3.7744229999999998E-3</v>
      </c>
      <c r="F330" s="12">
        <v>0.51066872600000002</v>
      </c>
      <c r="G330">
        <v>3</v>
      </c>
      <c r="H330">
        <v>14</v>
      </c>
      <c r="I330">
        <v>1.2886600000000001E-3</v>
      </c>
      <c r="J330">
        <v>9606</v>
      </c>
      <c r="K330" t="s">
        <v>19</v>
      </c>
      <c r="L330" t="s">
        <v>687</v>
      </c>
      <c r="N330" t="s">
        <v>1003</v>
      </c>
      <c r="O330" t="b">
        <f t="shared" si="5"/>
        <v>0</v>
      </c>
    </row>
    <row r="331" spans="1:15" x14ac:dyDescent="0.45">
      <c r="A331" t="s">
        <v>1004</v>
      </c>
      <c r="B331" t="s">
        <v>1005</v>
      </c>
      <c r="C331">
        <v>1</v>
      </c>
      <c r="D331">
        <v>51</v>
      </c>
      <c r="E331">
        <v>3.7744229999999998E-3</v>
      </c>
      <c r="F331" s="12">
        <v>0.51066872600000002</v>
      </c>
      <c r="G331">
        <v>1</v>
      </c>
      <c r="H331">
        <v>12</v>
      </c>
      <c r="I331">
        <v>1.104566E-3</v>
      </c>
      <c r="J331">
        <v>9606</v>
      </c>
      <c r="K331" t="s">
        <v>19</v>
      </c>
      <c r="L331" t="s">
        <v>1006</v>
      </c>
      <c r="N331" t="s">
        <v>1007</v>
      </c>
      <c r="O331" t="b">
        <f t="shared" si="5"/>
        <v>0</v>
      </c>
    </row>
    <row r="332" spans="1:15" x14ac:dyDescent="0.45">
      <c r="A332" t="s">
        <v>1008</v>
      </c>
      <c r="B332" t="s">
        <v>1009</v>
      </c>
      <c r="C332">
        <v>1</v>
      </c>
      <c r="D332">
        <v>52</v>
      </c>
      <c r="E332">
        <v>3.8484309999999998E-3</v>
      </c>
      <c r="F332" s="12">
        <v>0.51749145600000002</v>
      </c>
      <c r="G332">
        <v>28</v>
      </c>
      <c r="H332">
        <v>43</v>
      </c>
      <c r="I332">
        <v>3.9580270000000002E-3</v>
      </c>
      <c r="J332">
        <v>9606</v>
      </c>
      <c r="K332" t="s">
        <v>19</v>
      </c>
      <c r="L332" t="s">
        <v>502</v>
      </c>
      <c r="N332" t="s">
        <v>1010</v>
      </c>
      <c r="O332" t="b">
        <f t="shared" si="5"/>
        <v>0</v>
      </c>
    </row>
    <row r="333" spans="1:15" x14ac:dyDescent="0.45">
      <c r="A333" t="s">
        <v>1011</v>
      </c>
      <c r="B333" t="s">
        <v>1012</v>
      </c>
      <c r="C333">
        <v>1</v>
      </c>
      <c r="D333">
        <v>52</v>
      </c>
      <c r="E333">
        <v>3.8484309999999998E-3</v>
      </c>
      <c r="F333" s="12">
        <v>0.51749145600000002</v>
      </c>
      <c r="G333">
        <v>2</v>
      </c>
      <c r="H333">
        <v>4</v>
      </c>
      <c r="I333" s="14">
        <v>3.68E-4</v>
      </c>
      <c r="J333">
        <v>9606</v>
      </c>
      <c r="K333" t="s">
        <v>19</v>
      </c>
      <c r="L333" t="s">
        <v>687</v>
      </c>
      <c r="N333" t="s">
        <v>1013</v>
      </c>
      <c r="O333" t="b">
        <f t="shared" si="5"/>
        <v>0</v>
      </c>
    </row>
    <row r="334" spans="1:15" x14ac:dyDescent="0.45">
      <c r="A334" t="s">
        <v>1014</v>
      </c>
      <c r="B334" t="s">
        <v>1015</v>
      </c>
      <c r="C334">
        <v>1</v>
      </c>
      <c r="D334">
        <v>54</v>
      </c>
      <c r="E334">
        <v>3.9964479999999997E-3</v>
      </c>
      <c r="F334" s="12">
        <v>0.53085432200000005</v>
      </c>
      <c r="G334">
        <v>1</v>
      </c>
      <c r="H334">
        <v>30</v>
      </c>
      <c r="I334">
        <v>2.7614139999999998E-3</v>
      </c>
      <c r="J334">
        <v>9606</v>
      </c>
      <c r="K334" t="s">
        <v>19</v>
      </c>
      <c r="L334" t="s">
        <v>436</v>
      </c>
      <c r="N334" t="s">
        <v>711</v>
      </c>
      <c r="O334" t="b">
        <f t="shared" si="5"/>
        <v>0</v>
      </c>
    </row>
    <row r="335" spans="1:15" x14ac:dyDescent="0.45">
      <c r="A335" t="s">
        <v>1016</v>
      </c>
      <c r="B335" t="s">
        <v>1017</v>
      </c>
      <c r="C335">
        <v>1</v>
      </c>
      <c r="D335">
        <v>55</v>
      </c>
      <c r="E335">
        <v>4.0704560000000001E-3</v>
      </c>
      <c r="F335" s="12">
        <v>0.53739705299999996</v>
      </c>
      <c r="G335">
        <v>6</v>
      </c>
      <c r="H335">
        <v>12</v>
      </c>
      <c r="I335">
        <v>1.104566E-3</v>
      </c>
      <c r="J335">
        <v>9606</v>
      </c>
      <c r="K335" t="s">
        <v>19</v>
      </c>
      <c r="L335" t="s">
        <v>707</v>
      </c>
      <c r="N335" t="s">
        <v>1018</v>
      </c>
      <c r="O335" t="b">
        <f t="shared" si="5"/>
        <v>0</v>
      </c>
    </row>
    <row r="336" spans="1:15" x14ac:dyDescent="0.45">
      <c r="A336" t="s">
        <v>1019</v>
      </c>
      <c r="B336" t="s">
        <v>1020</v>
      </c>
      <c r="C336">
        <v>2</v>
      </c>
      <c r="D336">
        <v>129</v>
      </c>
      <c r="E336">
        <v>9.547069E-3</v>
      </c>
      <c r="F336" s="12">
        <v>0.53961566800000005</v>
      </c>
      <c r="G336">
        <v>5</v>
      </c>
      <c r="H336">
        <v>12</v>
      </c>
      <c r="I336">
        <v>1.104566E-3</v>
      </c>
      <c r="J336">
        <v>9606</v>
      </c>
      <c r="K336" t="s">
        <v>19</v>
      </c>
      <c r="L336" t="s">
        <v>889</v>
      </c>
      <c r="N336" t="s">
        <v>1021</v>
      </c>
      <c r="O336" t="b">
        <f t="shared" si="5"/>
        <v>0</v>
      </c>
    </row>
    <row r="337" spans="1:15" x14ac:dyDescent="0.45">
      <c r="A337" t="s">
        <v>1022</v>
      </c>
      <c r="B337" t="s">
        <v>1023</v>
      </c>
      <c r="C337">
        <v>2</v>
      </c>
      <c r="D337">
        <v>129</v>
      </c>
      <c r="E337">
        <v>9.547069E-3</v>
      </c>
      <c r="F337" s="12">
        <v>0.53961566800000005</v>
      </c>
      <c r="G337">
        <v>2</v>
      </c>
      <c r="H337">
        <v>54</v>
      </c>
      <c r="I337">
        <v>4.9705449999999998E-3</v>
      </c>
      <c r="J337">
        <v>9606</v>
      </c>
      <c r="K337" t="s">
        <v>19</v>
      </c>
      <c r="L337" t="s">
        <v>413</v>
      </c>
      <c r="N337" t="s">
        <v>564</v>
      </c>
      <c r="O337" t="b">
        <f t="shared" si="5"/>
        <v>0</v>
      </c>
    </row>
    <row r="338" spans="1:15" x14ac:dyDescent="0.45">
      <c r="A338" t="s">
        <v>1024</v>
      </c>
      <c r="B338" t="s">
        <v>1025</v>
      </c>
      <c r="C338">
        <v>1</v>
      </c>
      <c r="D338">
        <v>57</v>
      </c>
      <c r="E338">
        <v>4.218472E-3</v>
      </c>
      <c r="F338" s="12">
        <v>0.55021145999999999</v>
      </c>
      <c r="G338">
        <v>4</v>
      </c>
      <c r="H338">
        <v>6</v>
      </c>
      <c r="I338" s="14">
        <v>5.5199999999999997E-4</v>
      </c>
      <c r="J338">
        <v>9606</v>
      </c>
      <c r="K338" t="s">
        <v>19</v>
      </c>
      <c r="L338" t="s">
        <v>687</v>
      </c>
      <c r="N338" t="s">
        <v>1026</v>
      </c>
      <c r="O338" t="b">
        <f t="shared" si="5"/>
        <v>0</v>
      </c>
    </row>
    <row r="339" spans="1:15" x14ac:dyDescent="0.45">
      <c r="A339" t="s">
        <v>1027</v>
      </c>
      <c r="B339" t="s">
        <v>1028</v>
      </c>
      <c r="C339">
        <v>1</v>
      </c>
      <c r="D339">
        <v>57</v>
      </c>
      <c r="E339">
        <v>4.218472E-3</v>
      </c>
      <c r="F339" s="12">
        <v>0.55021145999999999</v>
      </c>
      <c r="G339">
        <v>12</v>
      </c>
      <c r="H339">
        <v>35</v>
      </c>
      <c r="I339">
        <v>3.221649E-3</v>
      </c>
      <c r="J339">
        <v>9606</v>
      </c>
      <c r="K339" t="s">
        <v>19</v>
      </c>
      <c r="L339" t="s">
        <v>502</v>
      </c>
      <c r="N339" t="s">
        <v>1029</v>
      </c>
      <c r="O339" t="b">
        <f t="shared" si="5"/>
        <v>0</v>
      </c>
    </row>
    <row r="340" spans="1:15" x14ac:dyDescent="0.45">
      <c r="A340" t="s">
        <v>1030</v>
      </c>
      <c r="B340" t="s">
        <v>1031</v>
      </c>
      <c r="C340">
        <v>3</v>
      </c>
      <c r="D340">
        <v>207</v>
      </c>
      <c r="E340">
        <v>1.5319716000000001E-2</v>
      </c>
      <c r="F340" s="12">
        <v>0.55457997699999995</v>
      </c>
      <c r="G340">
        <v>15</v>
      </c>
      <c r="H340">
        <v>50</v>
      </c>
      <c r="I340">
        <v>4.6023560000000002E-3</v>
      </c>
      <c r="J340">
        <v>9606</v>
      </c>
      <c r="K340" t="s">
        <v>19</v>
      </c>
      <c r="L340" t="s">
        <v>1032</v>
      </c>
      <c r="N340" t="s">
        <v>1033</v>
      </c>
      <c r="O340" t="b">
        <f t="shared" si="5"/>
        <v>0</v>
      </c>
    </row>
    <row r="341" spans="1:15" x14ac:dyDescent="0.45">
      <c r="A341" t="s">
        <v>1034</v>
      </c>
      <c r="B341" t="s">
        <v>1035</v>
      </c>
      <c r="C341">
        <v>2</v>
      </c>
      <c r="D341">
        <v>133</v>
      </c>
      <c r="E341">
        <v>9.8431019999999994E-3</v>
      </c>
      <c r="F341" s="12">
        <v>0.55610855999999997</v>
      </c>
      <c r="G341">
        <v>17</v>
      </c>
      <c r="H341">
        <v>26</v>
      </c>
      <c r="I341">
        <v>2.3932250000000001E-3</v>
      </c>
      <c r="J341">
        <v>9606</v>
      </c>
      <c r="K341" t="s">
        <v>19</v>
      </c>
      <c r="L341" t="s">
        <v>703</v>
      </c>
      <c r="N341" t="s">
        <v>704</v>
      </c>
      <c r="O341" t="b">
        <f t="shared" si="5"/>
        <v>0</v>
      </c>
    </row>
    <row r="342" spans="1:15" x14ac:dyDescent="0.45">
      <c r="A342" t="s">
        <v>1036</v>
      </c>
      <c r="B342" t="s">
        <v>1037</v>
      </c>
      <c r="C342">
        <v>1</v>
      </c>
      <c r="D342">
        <v>59</v>
      </c>
      <c r="E342">
        <v>4.3664890000000003E-3</v>
      </c>
      <c r="F342" s="12">
        <v>0.56267272499999998</v>
      </c>
      <c r="G342">
        <v>1</v>
      </c>
      <c r="H342">
        <v>8</v>
      </c>
      <c r="I342" s="14">
        <v>7.36E-4</v>
      </c>
      <c r="J342">
        <v>9606</v>
      </c>
      <c r="K342" t="s">
        <v>19</v>
      </c>
      <c r="L342" t="s">
        <v>637</v>
      </c>
      <c r="N342" t="s">
        <v>1038</v>
      </c>
      <c r="O342" t="b">
        <f t="shared" si="5"/>
        <v>0</v>
      </c>
    </row>
    <row r="343" spans="1:15" x14ac:dyDescent="0.45">
      <c r="A343" t="s">
        <v>1039</v>
      </c>
      <c r="B343" t="s">
        <v>1040</v>
      </c>
      <c r="C343">
        <v>1</v>
      </c>
      <c r="D343">
        <v>59</v>
      </c>
      <c r="E343">
        <v>4.3664890000000003E-3</v>
      </c>
      <c r="F343" s="12">
        <v>0.56267272499999998</v>
      </c>
      <c r="G343">
        <v>1</v>
      </c>
      <c r="H343">
        <v>37</v>
      </c>
      <c r="I343">
        <v>3.405744E-3</v>
      </c>
      <c r="J343">
        <v>9606</v>
      </c>
      <c r="K343" t="s">
        <v>19</v>
      </c>
      <c r="L343" t="s">
        <v>1041</v>
      </c>
      <c r="N343" t="s">
        <v>1042</v>
      </c>
      <c r="O343" t="b">
        <f t="shared" si="5"/>
        <v>0</v>
      </c>
    </row>
    <row r="344" spans="1:15" x14ac:dyDescent="0.45">
      <c r="A344" t="s">
        <v>1043</v>
      </c>
      <c r="B344" t="s">
        <v>1044</v>
      </c>
      <c r="C344">
        <v>2</v>
      </c>
      <c r="D344">
        <v>135</v>
      </c>
      <c r="E344">
        <v>9.9911189999999997E-3</v>
      </c>
      <c r="F344" s="12">
        <v>0.56419756200000004</v>
      </c>
      <c r="G344">
        <v>4</v>
      </c>
      <c r="H344">
        <v>8</v>
      </c>
      <c r="I344" s="14">
        <v>7.36E-4</v>
      </c>
      <c r="J344">
        <v>9606</v>
      </c>
      <c r="K344" t="s">
        <v>19</v>
      </c>
      <c r="L344" t="s">
        <v>413</v>
      </c>
      <c r="N344" t="s">
        <v>1045</v>
      </c>
      <c r="O344" t="b">
        <f t="shared" si="5"/>
        <v>0</v>
      </c>
    </row>
    <row r="345" spans="1:15" x14ac:dyDescent="0.45">
      <c r="A345" t="s">
        <v>1046</v>
      </c>
      <c r="B345" t="s">
        <v>1047</v>
      </c>
      <c r="C345">
        <v>1</v>
      </c>
      <c r="D345">
        <v>60</v>
      </c>
      <c r="E345">
        <v>4.4404969999999998E-3</v>
      </c>
      <c r="F345" s="12">
        <v>0.56877396499999999</v>
      </c>
      <c r="G345">
        <v>4</v>
      </c>
      <c r="H345">
        <v>10</v>
      </c>
      <c r="I345" s="14">
        <v>9.2000000000000003E-4</v>
      </c>
      <c r="J345">
        <v>9606</v>
      </c>
      <c r="K345" t="s">
        <v>19</v>
      </c>
      <c r="L345" t="s">
        <v>687</v>
      </c>
      <c r="N345" t="s">
        <v>1048</v>
      </c>
      <c r="O345" t="b">
        <f t="shared" si="5"/>
        <v>0</v>
      </c>
    </row>
    <row r="346" spans="1:15" x14ac:dyDescent="0.45">
      <c r="A346" t="s">
        <v>98</v>
      </c>
      <c r="B346" t="s">
        <v>99</v>
      </c>
      <c r="C346">
        <v>2</v>
      </c>
      <c r="D346">
        <v>137</v>
      </c>
      <c r="E346">
        <v>1.0139136E-2</v>
      </c>
      <c r="F346" s="12">
        <v>0.572180947</v>
      </c>
      <c r="G346">
        <v>8</v>
      </c>
      <c r="H346">
        <v>27</v>
      </c>
      <c r="I346">
        <v>2.4852720000000002E-3</v>
      </c>
      <c r="J346">
        <v>9606</v>
      </c>
      <c r="K346" t="s">
        <v>19</v>
      </c>
      <c r="L346" t="s">
        <v>1049</v>
      </c>
      <c r="N346" t="s">
        <v>1050</v>
      </c>
      <c r="O346" t="b">
        <f t="shared" si="5"/>
        <v>0</v>
      </c>
    </row>
    <row r="347" spans="1:15" x14ac:dyDescent="0.45">
      <c r="A347" t="s">
        <v>1051</v>
      </c>
      <c r="B347" t="s">
        <v>1052</v>
      </c>
      <c r="C347">
        <v>1</v>
      </c>
      <c r="D347">
        <v>61</v>
      </c>
      <c r="E347">
        <v>4.5145059999999997E-3</v>
      </c>
      <c r="F347" s="12">
        <v>0.57479053000000002</v>
      </c>
      <c r="G347">
        <v>28</v>
      </c>
      <c r="H347">
        <v>48</v>
      </c>
      <c r="I347">
        <v>4.4182620000000001E-3</v>
      </c>
      <c r="J347">
        <v>9606</v>
      </c>
      <c r="K347" t="s">
        <v>19</v>
      </c>
      <c r="L347" t="s">
        <v>502</v>
      </c>
      <c r="N347" t="s">
        <v>1053</v>
      </c>
      <c r="O347" t="b">
        <f t="shared" si="5"/>
        <v>0</v>
      </c>
    </row>
    <row r="348" spans="1:15" x14ac:dyDescent="0.45">
      <c r="A348" t="s">
        <v>1054</v>
      </c>
      <c r="B348" t="s">
        <v>1055</v>
      </c>
      <c r="C348">
        <v>1</v>
      </c>
      <c r="D348">
        <v>63</v>
      </c>
      <c r="E348">
        <v>4.6625219999999997E-3</v>
      </c>
      <c r="F348" s="12">
        <v>0.58657429299999997</v>
      </c>
      <c r="G348">
        <v>13</v>
      </c>
      <c r="H348">
        <v>28</v>
      </c>
      <c r="I348">
        <v>2.5773200000000001E-3</v>
      </c>
      <c r="J348">
        <v>9606</v>
      </c>
      <c r="K348" t="s">
        <v>19</v>
      </c>
      <c r="L348" t="s">
        <v>502</v>
      </c>
      <c r="N348" t="s">
        <v>1056</v>
      </c>
      <c r="O348" t="b">
        <f t="shared" si="5"/>
        <v>0</v>
      </c>
    </row>
    <row r="349" spans="1:15" x14ac:dyDescent="0.45">
      <c r="A349" t="s">
        <v>1057</v>
      </c>
      <c r="B349" t="s">
        <v>1058</v>
      </c>
      <c r="C349">
        <v>1</v>
      </c>
      <c r="D349">
        <v>64</v>
      </c>
      <c r="E349">
        <v>4.7365300000000001E-3</v>
      </c>
      <c r="F349" s="12">
        <v>0.59234378200000004</v>
      </c>
      <c r="G349">
        <v>1</v>
      </c>
      <c r="H349">
        <v>15</v>
      </c>
      <c r="I349">
        <v>1.3807069999999999E-3</v>
      </c>
      <c r="J349">
        <v>9606</v>
      </c>
      <c r="K349" t="s">
        <v>19</v>
      </c>
      <c r="L349" t="s">
        <v>637</v>
      </c>
      <c r="N349" t="s">
        <v>1059</v>
      </c>
      <c r="O349" t="b">
        <f t="shared" si="5"/>
        <v>0</v>
      </c>
    </row>
    <row r="350" spans="1:15" x14ac:dyDescent="0.45">
      <c r="A350" t="s">
        <v>1060</v>
      </c>
      <c r="B350" t="s">
        <v>1061</v>
      </c>
      <c r="C350">
        <v>1</v>
      </c>
      <c r="D350">
        <v>64</v>
      </c>
      <c r="E350">
        <v>4.7365300000000001E-3</v>
      </c>
      <c r="F350" s="12">
        <v>0.59234378200000004</v>
      </c>
      <c r="G350">
        <v>1</v>
      </c>
      <c r="H350">
        <v>25</v>
      </c>
      <c r="I350">
        <v>2.3011780000000001E-3</v>
      </c>
      <c r="J350">
        <v>9606</v>
      </c>
      <c r="K350" t="s">
        <v>19</v>
      </c>
      <c r="L350" t="s">
        <v>515</v>
      </c>
      <c r="N350" t="s">
        <v>1062</v>
      </c>
      <c r="O350" t="b">
        <f t="shared" si="5"/>
        <v>0</v>
      </c>
    </row>
    <row r="351" spans="1:15" x14ac:dyDescent="0.45">
      <c r="A351" t="s">
        <v>1063</v>
      </c>
      <c r="B351" t="s">
        <v>1064</v>
      </c>
      <c r="C351">
        <v>2</v>
      </c>
      <c r="D351">
        <v>143</v>
      </c>
      <c r="E351">
        <v>1.0583185E-2</v>
      </c>
      <c r="F351" s="12">
        <v>0.595494313</v>
      </c>
      <c r="G351">
        <v>10</v>
      </c>
      <c r="H351">
        <v>65</v>
      </c>
      <c r="I351">
        <v>5.9830630000000003E-3</v>
      </c>
      <c r="J351">
        <v>9606</v>
      </c>
      <c r="K351" t="s">
        <v>19</v>
      </c>
      <c r="L351" t="s">
        <v>451</v>
      </c>
      <c r="N351" t="s">
        <v>1065</v>
      </c>
      <c r="O351" t="b">
        <f t="shared" si="5"/>
        <v>0</v>
      </c>
    </row>
    <row r="352" spans="1:15" x14ac:dyDescent="0.45">
      <c r="A352" t="s">
        <v>1066</v>
      </c>
      <c r="B352" t="s">
        <v>1067</v>
      </c>
      <c r="C352">
        <v>1</v>
      </c>
      <c r="D352">
        <v>65</v>
      </c>
      <c r="E352">
        <v>4.810539E-3</v>
      </c>
      <c r="F352" s="12">
        <v>0.59803317499999997</v>
      </c>
      <c r="G352">
        <v>1</v>
      </c>
      <c r="H352">
        <v>12</v>
      </c>
      <c r="I352">
        <v>1.104566E-3</v>
      </c>
      <c r="J352">
        <v>9606</v>
      </c>
      <c r="K352" t="s">
        <v>19</v>
      </c>
      <c r="L352" t="s">
        <v>641</v>
      </c>
      <c r="N352" t="s">
        <v>1068</v>
      </c>
      <c r="O352" t="b">
        <f t="shared" si="5"/>
        <v>0</v>
      </c>
    </row>
    <row r="353" spans="1:15" x14ac:dyDescent="0.45">
      <c r="A353" t="s">
        <v>1069</v>
      </c>
      <c r="B353" t="s">
        <v>1070</v>
      </c>
      <c r="C353">
        <v>1</v>
      </c>
      <c r="D353">
        <v>67</v>
      </c>
      <c r="E353">
        <v>4.9585549999999999E-3</v>
      </c>
      <c r="F353" s="12">
        <v>0.60917608599999995</v>
      </c>
      <c r="G353">
        <v>11</v>
      </c>
      <c r="H353">
        <v>13</v>
      </c>
      <c r="I353">
        <v>1.196613E-3</v>
      </c>
      <c r="J353">
        <v>9606</v>
      </c>
      <c r="K353" t="s">
        <v>19</v>
      </c>
      <c r="L353" t="s">
        <v>508</v>
      </c>
      <c r="N353" t="s">
        <v>1071</v>
      </c>
      <c r="O353" t="b">
        <f t="shared" si="5"/>
        <v>0</v>
      </c>
    </row>
    <row r="354" spans="1:15" x14ac:dyDescent="0.45">
      <c r="A354" t="s">
        <v>241</v>
      </c>
      <c r="B354" t="s">
        <v>242</v>
      </c>
      <c r="C354">
        <v>1</v>
      </c>
      <c r="D354">
        <v>67</v>
      </c>
      <c r="E354">
        <v>4.9585549999999999E-3</v>
      </c>
      <c r="F354" s="12">
        <v>0.60917608599999995</v>
      </c>
      <c r="G354">
        <v>3</v>
      </c>
      <c r="H354">
        <v>24</v>
      </c>
      <c r="I354">
        <v>2.209131E-3</v>
      </c>
      <c r="J354">
        <v>9606</v>
      </c>
      <c r="K354" t="s">
        <v>19</v>
      </c>
      <c r="L354" t="s">
        <v>687</v>
      </c>
      <c r="N354" t="s">
        <v>1003</v>
      </c>
      <c r="O354" t="b">
        <f t="shared" si="5"/>
        <v>0</v>
      </c>
    </row>
    <row r="355" spans="1:15" x14ac:dyDescent="0.45">
      <c r="A355" t="s">
        <v>1072</v>
      </c>
      <c r="B355" t="s">
        <v>1073</v>
      </c>
      <c r="C355">
        <v>1</v>
      </c>
      <c r="D355">
        <v>67</v>
      </c>
      <c r="E355">
        <v>4.9585549999999999E-3</v>
      </c>
      <c r="F355" s="12">
        <v>0.60917608599999995</v>
      </c>
      <c r="G355">
        <v>1</v>
      </c>
      <c r="H355">
        <v>21</v>
      </c>
      <c r="I355">
        <v>1.9329900000000001E-3</v>
      </c>
      <c r="J355">
        <v>9606</v>
      </c>
      <c r="K355" t="s">
        <v>19</v>
      </c>
      <c r="L355" t="s">
        <v>787</v>
      </c>
      <c r="N355" t="s">
        <v>788</v>
      </c>
      <c r="O355" t="b">
        <f t="shared" si="5"/>
        <v>0</v>
      </c>
    </row>
    <row r="356" spans="1:15" x14ac:dyDescent="0.45">
      <c r="A356" t="s">
        <v>1074</v>
      </c>
      <c r="B356" t="s">
        <v>1075</v>
      </c>
      <c r="C356">
        <v>2</v>
      </c>
      <c r="D356">
        <v>147</v>
      </c>
      <c r="E356">
        <v>1.0879218E-2</v>
      </c>
      <c r="F356" s="12">
        <v>0.61050446599999997</v>
      </c>
      <c r="G356">
        <v>4</v>
      </c>
      <c r="H356">
        <v>18</v>
      </c>
      <c r="I356">
        <v>1.656848E-3</v>
      </c>
      <c r="J356">
        <v>9606</v>
      </c>
      <c r="K356" t="s">
        <v>19</v>
      </c>
      <c r="L356" t="s">
        <v>413</v>
      </c>
      <c r="N356" t="s">
        <v>1076</v>
      </c>
      <c r="O356" t="b">
        <f t="shared" si="5"/>
        <v>0</v>
      </c>
    </row>
    <row r="357" spans="1:15" x14ac:dyDescent="0.45">
      <c r="A357" t="s">
        <v>1077</v>
      </c>
      <c r="B357" t="s">
        <v>1078</v>
      </c>
      <c r="C357">
        <v>2</v>
      </c>
      <c r="D357">
        <v>148</v>
      </c>
      <c r="E357">
        <v>1.0953226999999999E-2</v>
      </c>
      <c r="F357" s="12">
        <v>0.61419049100000001</v>
      </c>
      <c r="G357">
        <v>1</v>
      </c>
      <c r="H357">
        <v>27</v>
      </c>
      <c r="I357">
        <v>2.4852720000000002E-3</v>
      </c>
      <c r="J357">
        <v>9606</v>
      </c>
      <c r="K357" t="s">
        <v>19</v>
      </c>
      <c r="L357" t="s">
        <v>413</v>
      </c>
      <c r="N357" t="s">
        <v>1079</v>
      </c>
      <c r="O357" t="b">
        <f t="shared" si="5"/>
        <v>0</v>
      </c>
    </row>
    <row r="358" spans="1:15" x14ac:dyDescent="0.45">
      <c r="A358" t="s">
        <v>1080</v>
      </c>
      <c r="B358" t="s">
        <v>1081</v>
      </c>
      <c r="C358">
        <v>4</v>
      </c>
      <c r="D358">
        <v>303</v>
      </c>
      <c r="E358">
        <v>2.2424512000000001E-2</v>
      </c>
      <c r="F358" s="12">
        <v>0.61421093999999998</v>
      </c>
      <c r="G358">
        <v>5</v>
      </c>
      <c r="H358">
        <v>87</v>
      </c>
      <c r="I358">
        <v>8.0081000000000006E-3</v>
      </c>
      <c r="J358">
        <v>9606</v>
      </c>
      <c r="K358" t="s">
        <v>19</v>
      </c>
      <c r="L358" t="s">
        <v>1082</v>
      </c>
      <c r="N358" t="s">
        <v>1083</v>
      </c>
      <c r="O358" t="b">
        <f t="shared" ref="O358:O421" si="6">IF(F358&lt;=0.005,1)</f>
        <v>0</v>
      </c>
    </row>
    <row r="359" spans="1:15" x14ac:dyDescent="0.45">
      <c r="A359" t="s">
        <v>1084</v>
      </c>
      <c r="B359" t="s">
        <v>1085</v>
      </c>
      <c r="C359">
        <v>1</v>
      </c>
      <c r="D359">
        <v>68</v>
      </c>
      <c r="E359">
        <v>5.0325639999999998E-3</v>
      </c>
      <c r="F359" s="12">
        <v>0.61463177099999999</v>
      </c>
      <c r="G359">
        <v>1</v>
      </c>
      <c r="H359">
        <v>21</v>
      </c>
      <c r="I359">
        <v>1.9329900000000001E-3</v>
      </c>
      <c r="J359">
        <v>9606</v>
      </c>
      <c r="K359" t="s">
        <v>19</v>
      </c>
      <c r="L359" t="s">
        <v>952</v>
      </c>
      <c r="N359" t="s">
        <v>953</v>
      </c>
      <c r="O359" t="b">
        <f t="shared" si="6"/>
        <v>0</v>
      </c>
    </row>
    <row r="360" spans="1:15" x14ac:dyDescent="0.45">
      <c r="A360" t="s">
        <v>1086</v>
      </c>
      <c r="B360" t="s">
        <v>1087</v>
      </c>
      <c r="C360">
        <v>1</v>
      </c>
      <c r="D360">
        <v>69</v>
      </c>
      <c r="E360">
        <v>5.1065720000000002E-3</v>
      </c>
      <c r="F360" s="12">
        <v>0.620011694</v>
      </c>
      <c r="G360">
        <v>5</v>
      </c>
      <c r="H360">
        <v>37</v>
      </c>
      <c r="I360">
        <v>3.405744E-3</v>
      </c>
      <c r="J360">
        <v>9606</v>
      </c>
      <c r="K360" t="s">
        <v>19</v>
      </c>
      <c r="L360" t="s">
        <v>409</v>
      </c>
      <c r="N360" t="s">
        <v>1088</v>
      </c>
      <c r="O360" t="b">
        <f t="shared" si="6"/>
        <v>0</v>
      </c>
    </row>
    <row r="361" spans="1:15" x14ac:dyDescent="0.45">
      <c r="A361" t="s">
        <v>1089</v>
      </c>
      <c r="B361" t="s">
        <v>1090</v>
      </c>
      <c r="C361">
        <v>1</v>
      </c>
      <c r="D361">
        <v>69</v>
      </c>
      <c r="E361">
        <v>5.1065720000000002E-3</v>
      </c>
      <c r="F361" s="12">
        <v>0.620011694</v>
      </c>
      <c r="G361">
        <v>2</v>
      </c>
      <c r="H361">
        <v>33</v>
      </c>
      <c r="I361">
        <v>3.0375549999999999E-3</v>
      </c>
      <c r="J361">
        <v>9606</v>
      </c>
      <c r="K361" t="s">
        <v>19</v>
      </c>
      <c r="L361" t="s">
        <v>802</v>
      </c>
      <c r="N361" t="s">
        <v>1091</v>
      </c>
      <c r="O361" t="b">
        <f t="shared" si="6"/>
        <v>0</v>
      </c>
    </row>
    <row r="362" spans="1:15" x14ac:dyDescent="0.45">
      <c r="A362" t="s">
        <v>1092</v>
      </c>
      <c r="B362" t="s">
        <v>1093</v>
      </c>
      <c r="C362">
        <v>1</v>
      </c>
      <c r="D362">
        <v>69</v>
      </c>
      <c r="E362">
        <v>5.1065720000000002E-3</v>
      </c>
      <c r="F362" s="12">
        <v>0.620011694</v>
      </c>
      <c r="G362">
        <v>2</v>
      </c>
      <c r="H362">
        <v>34</v>
      </c>
      <c r="I362">
        <v>3.129602E-3</v>
      </c>
      <c r="J362">
        <v>9606</v>
      </c>
      <c r="K362" t="s">
        <v>19</v>
      </c>
      <c r="L362" t="s">
        <v>383</v>
      </c>
      <c r="N362" t="s">
        <v>1094</v>
      </c>
      <c r="O362" t="b">
        <f t="shared" si="6"/>
        <v>0</v>
      </c>
    </row>
    <row r="363" spans="1:15" x14ac:dyDescent="0.45">
      <c r="A363" t="s">
        <v>1095</v>
      </c>
      <c r="B363" t="s">
        <v>1096</v>
      </c>
      <c r="C363">
        <v>4</v>
      </c>
      <c r="D363">
        <v>306</v>
      </c>
      <c r="E363">
        <v>2.2646535999999998E-2</v>
      </c>
      <c r="F363" s="12">
        <v>0.62192897499999999</v>
      </c>
      <c r="G363">
        <v>5</v>
      </c>
      <c r="H363">
        <v>92</v>
      </c>
      <c r="I363">
        <v>8.4683359999999999E-3</v>
      </c>
      <c r="J363">
        <v>9606</v>
      </c>
      <c r="K363" t="s">
        <v>19</v>
      </c>
      <c r="L363" t="s">
        <v>1082</v>
      </c>
      <c r="N363" t="s">
        <v>1083</v>
      </c>
      <c r="O363" t="b">
        <f t="shared" si="6"/>
        <v>0</v>
      </c>
    </row>
    <row r="364" spans="1:15" x14ac:dyDescent="0.45">
      <c r="A364" t="s">
        <v>1097</v>
      </c>
      <c r="B364" t="s">
        <v>1098</v>
      </c>
      <c r="C364">
        <v>4</v>
      </c>
      <c r="D364">
        <v>306</v>
      </c>
      <c r="E364">
        <v>2.2646535999999998E-2</v>
      </c>
      <c r="F364" s="12">
        <v>0.62192897499999999</v>
      </c>
      <c r="G364">
        <v>5</v>
      </c>
      <c r="H364">
        <v>100</v>
      </c>
      <c r="I364">
        <v>9.2047129999999998E-3</v>
      </c>
      <c r="J364">
        <v>9606</v>
      </c>
      <c r="K364" t="s">
        <v>19</v>
      </c>
      <c r="L364" t="s">
        <v>1082</v>
      </c>
      <c r="N364" t="s">
        <v>1083</v>
      </c>
      <c r="O364" t="b">
        <f t="shared" si="6"/>
        <v>0</v>
      </c>
    </row>
    <row r="365" spans="1:15" x14ac:dyDescent="0.45">
      <c r="A365" t="s">
        <v>1099</v>
      </c>
      <c r="B365" t="s">
        <v>1100</v>
      </c>
      <c r="C365">
        <v>2</v>
      </c>
      <c r="D365">
        <v>151</v>
      </c>
      <c r="E365">
        <v>1.1175252E-2</v>
      </c>
      <c r="F365" s="12">
        <v>0.62508920700000004</v>
      </c>
      <c r="G365">
        <v>3</v>
      </c>
      <c r="H365">
        <v>26</v>
      </c>
      <c r="I365">
        <v>2.3932250000000001E-3</v>
      </c>
      <c r="J365">
        <v>9606</v>
      </c>
      <c r="K365" t="s">
        <v>19</v>
      </c>
      <c r="L365" t="s">
        <v>519</v>
      </c>
      <c r="N365" t="s">
        <v>1101</v>
      </c>
      <c r="O365" t="b">
        <f t="shared" si="6"/>
        <v>0</v>
      </c>
    </row>
    <row r="366" spans="1:15" x14ac:dyDescent="0.45">
      <c r="A366" t="s">
        <v>1102</v>
      </c>
      <c r="B366" t="s">
        <v>1103</v>
      </c>
      <c r="C366">
        <v>12</v>
      </c>
      <c r="D366">
        <v>910</v>
      </c>
      <c r="E366">
        <v>6.7347542999999996E-2</v>
      </c>
      <c r="F366" s="12">
        <v>0.62514572899999998</v>
      </c>
      <c r="G366">
        <v>13</v>
      </c>
      <c r="H366">
        <v>490</v>
      </c>
      <c r="I366">
        <v>4.5103092999999997E-2</v>
      </c>
      <c r="J366">
        <v>9606</v>
      </c>
      <c r="K366" t="s">
        <v>19</v>
      </c>
      <c r="L366" t="s">
        <v>1104</v>
      </c>
      <c r="N366" t="s">
        <v>1105</v>
      </c>
      <c r="O366" t="b">
        <f t="shared" si="6"/>
        <v>0</v>
      </c>
    </row>
    <row r="367" spans="1:15" x14ac:dyDescent="0.45">
      <c r="A367" t="s">
        <v>1106</v>
      </c>
      <c r="B367" t="s">
        <v>1107</v>
      </c>
      <c r="C367">
        <v>1</v>
      </c>
      <c r="D367">
        <v>70</v>
      </c>
      <c r="E367">
        <v>5.1805799999999997E-3</v>
      </c>
      <c r="F367" s="12">
        <v>0.62531690299999998</v>
      </c>
      <c r="G367">
        <v>3</v>
      </c>
      <c r="H367">
        <v>15</v>
      </c>
      <c r="I367">
        <v>1.3807069999999999E-3</v>
      </c>
      <c r="J367">
        <v>9606</v>
      </c>
      <c r="K367" t="s">
        <v>19</v>
      </c>
      <c r="L367" t="s">
        <v>1108</v>
      </c>
      <c r="N367" t="s">
        <v>1109</v>
      </c>
      <c r="O367" t="b">
        <f t="shared" si="6"/>
        <v>0</v>
      </c>
    </row>
    <row r="368" spans="1:15" x14ac:dyDescent="0.45">
      <c r="A368" t="s">
        <v>1110</v>
      </c>
      <c r="B368" t="s">
        <v>1111</v>
      </c>
      <c r="C368">
        <v>13</v>
      </c>
      <c r="D368">
        <v>987</v>
      </c>
      <c r="E368">
        <v>7.3046181000000002E-2</v>
      </c>
      <c r="F368" s="12">
        <v>0.62913594100000003</v>
      </c>
      <c r="G368">
        <v>17</v>
      </c>
      <c r="H368">
        <v>433</v>
      </c>
      <c r="I368">
        <v>3.9856405999999997E-2</v>
      </c>
      <c r="J368">
        <v>9606</v>
      </c>
      <c r="K368" t="s">
        <v>19</v>
      </c>
      <c r="L368" t="s">
        <v>1112</v>
      </c>
      <c r="N368" t="s">
        <v>1113</v>
      </c>
      <c r="O368" t="b">
        <f t="shared" si="6"/>
        <v>0</v>
      </c>
    </row>
    <row r="369" spans="1:15" x14ac:dyDescent="0.45">
      <c r="A369" t="s">
        <v>1114</v>
      </c>
      <c r="B369" t="s">
        <v>1115</v>
      </c>
      <c r="C369">
        <v>1</v>
      </c>
      <c r="D369">
        <v>71</v>
      </c>
      <c r="E369">
        <v>5.2545889999999996E-3</v>
      </c>
      <c r="F369" s="12">
        <v>0.63054843000000005</v>
      </c>
      <c r="G369">
        <v>1</v>
      </c>
      <c r="H369">
        <v>14</v>
      </c>
      <c r="I369">
        <v>1.2886600000000001E-3</v>
      </c>
      <c r="J369">
        <v>9606</v>
      </c>
      <c r="K369" t="s">
        <v>19</v>
      </c>
      <c r="L369" t="s">
        <v>637</v>
      </c>
      <c r="N369" t="s">
        <v>1059</v>
      </c>
      <c r="O369" t="b">
        <f t="shared" si="6"/>
        <v>0</v>
      </c>
    </row>
    <row r="370" spans="1:15" x14ac:dyDescent="0.45">
      <c r="A370" t="s">
        <v>1116</v>
      </c>
      <c r="B370" t="s">
        <v>1117</v>
      </c>
      <c r="C370">
        <v>1</v>
      </c>
      <c r="D370">
        <v>71</v>
      </c>
      <c r="E370">
        <v>5.2545889999999996E-3</v>
      </c>
      <c r="F370" s="12">
        <v>0.63054843000000005</v>
      </c>
      <c r="G370">
        <v>1</v>
      </c>
      <c r="H370">
        <v>19</v>
      </c>
      <c r="I370">
        <v>1.7488950000000001E-3</v>
      </c>
      <c r="J370">
        <v>9606</v>
      </c>
      <c r="K370" t="s">
        <v>19</v>
      </c>
      <c r="L370" t="s">
        <v>409</v>
      </c>
      <c r="N370" t="s">
        <v>700</v>
      </c>
      <c r="O370" t="b">
        <f t="shared" si="6"/>
        <v>0</v>
      </c>
    </row>
    <row r="371" spans="1:15" x14ac:dyDescent="0.45">
      <c r="A371" t="s">
        <v>1118</v>
      </c>
      <c r="B371" t="s">
        <v>1119</v>
      </c>
      <c r="C371">
        <v>1</v>
      </c>
      <c r="D371">
        <v>72</v>
      </c>
      <c r="E371">
        <v>5.328597E-3</v>
      </c>
      <c r="F371" s="12">
        <v>0.63570729299999995</v>
      </c>
      <c r="G371">
        <v>3</v>
      </c>
      <c r="H371">
        <v>4</v>
      </c>
      <c r="I371" s="14">
        <v>3.68E-4</v>
      </c>
      <c r="J371">
        <v>9606</v>
      </c>
      <c r="K371" t="s">
        <v>19</v>
      </c>
      <c r="L371" t="s">
        <v>1120</v>
      </c>
      <c r="N371" t="s">
        <v>1121</v>
      </c>
      <c r="O371" t="b">
        <f t="shared" si="6"/>
        <v>0</v>
      </c>
    </row>
    <row r="372" spans="1:15" x14ac:dyDescent="0.45">
      <c r="A372" t="s">
        <v>1122</v>
      </c>
      <c r="B372" t="s">
        <v>1123</v>
      </c>
      <c r="C372">
        <v>2</v>
      </c>
      <c r="D372">
        <v>154</v>
      </c>
      <c r="E372">
        <v>1.1397276E-2</v>
      </c>
      <c r="F372" s="12">
        <v>0.63574950799999996</v>
      </c>
      <c r="G372">
        <v>16</v>
      </c>
      <c r="H372">
        <v>34</v>
      </c>
      <c r="I372">
        <v>3.129602E-3</v>
      </c>
      <c r="J372">
        <v>9606</v>
      </c>
      <c r="K372" t="s">
        <v>19</v>
      </c>
      <c r="L372" t="s">
        <v>931</v>
      </c>
      <c r="N372" t="s">
        <v>1124</v>
      </c>
      <c r="O372" t="b">
        <f t="shared" si="6"/>
        <v>0</v>
      </c>
    </row>
    <row r="373" spans="1:15" x14ac:dyDescent="0.45">
      <c r="A373" t="s">
        <v>1125</v>
      </c>
      <c r="B373" t="s">
        <v>1126</v>
      </c>
      <c r="C373">
        <v>6</v>
      </c>
      <c r="D373">
        <v>468</v>
      </c>
      <c r="E373">
        <v>3.4635879000000001E-2</v>
      </c>
      <c r="F373" s="12">
        <v>0.64156354599999998</v>
      </c>
      <c r="G373">
        <v>25</v>
      </c>
      <c r="H373">
        <v>162</v>
      </c>
      <c r="I373">
        <v>1.4911634999999999E-2</v>
      </c>
      <c r="J373">
        <v>9606</v>
      </c>
      <c r="K373" t="s">
        <v>19</v>
      </c>
      <c r="L373" t="s">
        <v>1127</v>
      </c>
      <c r="N373" t="s">
        <v>1128</v>
      </c>
      <c r="O373" t="b">
        <f t="shared" si="6"/>
        <v>0</v>
      </c>
    </row>
    <row r="374" spans="1:15" x14ac:dyDescent="0.45">
      <c r="A374" t="s">
        <v>1129</v>
      </c>
      <c r="B374" t="s">
        <v>1130</v>
      </c>
      <c r="C374">
        <v>3</v>
      </c>
      <c r="D374">
        <v>236</v>
      </c>
      <c r="E374">
        <v>1.7465956000000001E-2</v>
      </c>
      <c r="F374" s="12">
        <v>0.64308902000000001</v>
      </c>
      <c r="G374">
        <v>2</v>
      </c>
      <c r="H374">
        <v>43</v>
      </c>
      <c r="I374">
        <v>3.9580270000000002E-3</v>
      </c>
      <c r="J374">
        <v>9606</v>
      </c>
      <c r="K374" t="s">
        <v>19</v>
      </c>
      <c r="L374" t="s">
        <v>1131</v>
      </c>
      <c r="N374" t="s">
        <v>1132</v>
      </c>
      <c r="O374" t="b">
        <f t="shared" si="6"/>
        <v>0</v>
      </c>
    </row>
    <row r="375" spans="1:15" x14ac:dyDescent="0.45">
      <c r="A375" t="s">
        <v>1133</v>
      </c>
      <c r="B375" t="s">
        <v>1134</v>
      </c>
      <c r="C375">
        <v>2</v>
      </c>
      <c r="D375">
        <v>158</v>
      </c>
      <c r="E375">
        <v>1.169331E-2</v>
      </c>
      <c r="F375" s="12">
        <v>0.64959429099999999</v>
      </c>
      <c r="G375">
        <v>6</v>
      </c>
      <c r="H375">
        <v>24</v>
      </c>
      <c r="I375">
        <v>2.209131E-3</v>
      </c>
      <c r="J375">
        <v>9606</v>
      </c>
      <c r="K375" t="s">
        <v>19</v>
      </c>
      <c r="L375" t="s">
        <v>889</v>
      </c>
      <c r="N375" t="s">
        <v>1135</v>
      </c>
      <c r="O375" t="b">
        <f t="shared" si="6"/>
        <v>0</v>
      </c>
    </row>
    <row r="376" spans="1:15" x14ac:dyDescent="0.45">
      <c r="A376" t="s">
        <v>1136</v>
      </c>
      <c r="B376" t="s">
        <v>1137</v>
      </c>
      <c r="C376">
        <v>3</v>
      </c>
      <c r="D376">
        <v>240</v>
      </c>
      <c r="E376">
        <v>1.7761988999999999E-2</v>
      </c>
      <c r="F376" s="12">
        <v>0.65428261799999998</v>
      </c>
      <c r="G376">
        <v>4</v>
      </c>
      <c r="H376">
        <v>20</v>
      </c>
      <c r="I376">
        <v>1.840943E-3</v>
      </c>
      <c r="J376">
        <v>9606</v>
      </c>
      <c r="K376" t="s">
        <v>19</v>
      </c>
      <c r="L376" t="s">
        <v>1138</v>
      </c>
      <c r="N376" t="s">
        <v>1139</v>
      </c>
      <c r="O376" t="b">
        <f t="shared" si="6"/>
        <v>0</v>
      </c>
    </row>
    <row r="377" spans="1:15" x14ac:dyDescent="0.45">
      <c r="A377" t="s">
        <v>1140</v>
      </c>
      <c r="B377" t="s">
        <v>1141</v>
      </c>
      <c r="C377">
        <v>1</v>
      </c>
      <c r="D377">
        <v>76</v>
      </c>
      <c r="E377">
        <v>5.6246300000000003E-3</v>
      </c>
      <c r="F377" s="12">
        <v>0.65563597399999995</v>
      </c>
      <c r="G377">
        <v>10</v>
      </c>
      <c r="H377">
        <v>16</v>
      </c>
      <c r="I377">
        <v>1.4727539999999999E-3</v>
      </c>
      <c r="J377">
        <v>9606</v>
      </c>
      <c r="K377" t="s">
        <v>19</v>
      </c>
      <c r="L377" t="s">
        <v>871</v>
      </c>
      <c r="N377" t="s">
        <v>1142</v>
      </c>
      <c r="O377" t="b">
        <f t="shared" si="6"/>
        <v>0</v>
      </c>
    </row>
    <row r="378" spans="1:15" x14ac:dyDescent="0.45">
      <c r="A378" t="s">
        <v>1143</v>
      </c>
      <c r="B378" t="s">
        <v>1144</v>
      </c>
      <c r="C378">
        <v>1</v>
      </c>
      <c r="D378">
        <v>76</v>
      </c>
      <c r="E378">
        <v>5.6246300000000003E-3</v>
      </c>
      <c r="F378" s="12">
        <v>0.65563597399999995</v>
      </c>
      <c r="G378">
        <v>3</v>
      </c>
      <c r="H378">
        <v>9</v>
      </c>
      <c r="I378" s="14">
        <v>8.2799999999999996E-4</v>
      </c>
      <c r="J378">
        <v>9606</v>
      </c>
      <c r="K378" t="s">
        <v>19</v>
      </c>
      <c r="L378" t="s">
        <v>641</v>
      </c>
      <c r="N378" t="s">
        <v>1145</v>
      </c>
      <c r="O378" t="b">
        <f t="shared" si="6"/>
        <v>0</v>
      </c>
    </row>
    <row r="379" spans="1:15" x14ac:dyDescent="0.45">
      <c r="A379" t="s">
        <v>1146</v>
      </c>
      <c r="B379" t="s">
        <v>1147</v>
      </c>
      <c r="C379">
        <v>4</v>
      </c>
      <c r="D379">
        <v>324</v>
      </c>
      <c r="E379">
        <v>2.3978685999999999E-2</v>
      </c>
      <c r="F379" s="12">
        <v>0.66617412799999998</v>
      </c>
      <c r="G379">
        <v>3</v>
      </c>
      <c r="H379">
        <v>86</v>
      </c>
      <c r="I379">
        <v>7.9160529999999993E-3</v>
      </c>
      <c r="J379">
        <v>9606</v>
      </c>
      <c r="K379" t="s">
        <v>19</v>
      </c>
      <c r="L379" t="s">
        <v>1148</v>
      </c>
      <c r="N379" t="s">
        <v>1149</v>
      </c>
      <c r="O379" t="b">
        <f t="shared" si="6"/>
        <v>0</v>
      </c>
    </row>
    <row r="380" spans="1:15" x14ac:dyDescent="0.45">
      <c r="A380" t="s">
        <v>1150</v>
      </c>
      <c r="B380" t="s">
        <v>1151</v>
      </c>
      <c r="C380">
        <v>1</v>
      </c>
      <c r="D380">
        <v>79</v>
      </c>
      <c r="E380">
        <v>5.8466550000000001E-3</v>
      </c>
      <c r="F380" s="12">
        <v>0.66986735100000006</v>
      </c>
      <c r="G380">
        <v>1</v>
      </c>
      <c r="H380">
        <v>24</v>
      </c>
      <c r="I380">
        <v>2.209131E-3</v>
      </c>
      <c r="J380">
        <v>9606</v>
      </c>
      <c r="K380" t="s">
        <v>19</v>
      </c>
      <c r="L380" t="s">
        <v>1006</v>
      </c>
      <c r="N380" t="s">
        <v>1007</v>
      </c>
      <c r="O380" t="b">
        <f t="shared" si="6"/>
        <v>0</v>
      </c>
    </row>
    <row r="381" spans="1:15" x14ac:dyDescent="0.45">
      <c r="A381" t="s">
        <v>1152</v>
      </c>
      <c r="B381" t="s">
        <v>1153</v>
      </c>
      <c r="C381">
        <v>1</v>
      </c>
      <c r="D381">
        <v>79</v>
      </c>
      <c r="E381">
        <v>5.8466550000000001E-3</v>
      </c>
      <c r="F381" s="12">
        <v>0.66986735100000006</v>
      </c>
      <c r="G381">
        <v>1</v>
      </c>
      <c r="H381">
        <v>30</v>
      </c>
      <c r="I381">
        <v>2.7614139999999998E-3</v>
      </c>
      <c r="J381">
        <v>9606</v>
      </c>
      <c r="K381" t="s">
        <v>19</v>
      </c>
      <c r="L381" t="s">
        <v>1154</v>
      </c>
      <c r="N381" t="s">
        <v>1155</v>
      </c>
      <c r="O381" t="b">
        <f t="shared" si="6"/>
        <v>0</v>
      </c>
    </row>
    <row r="382" spans="1:15" x14ac:dyDescent="0.45">
      <c r="A382" t="s">
        <v>1156</v>
      </c>
      <c r="B382" t="s">
        <v>1157</v>
      </c>
      <c r="C382">
        <v>2</v>
      </c>
      <c r="D382">
        <v>165</v>
      </c>
      <c r="E382">
        <v>1.2211368E-2</v>
      </c>
      <c r="F382" s="12">
        <v>0.67281826</v>
      </c>
      <c r="G382">
        <v>7</v>
      </c>
      <c r="H382">
        <v>51</v>
      </c>
      <c r="I382">
        <v>4.6944040000000001E-3</v>
      </c>
      <c r="J382">
        <v>9606</v>
      </c>
      <c r="K382" t="s">
        <v>19</v>
      </c>
      <c r="L382" t="s">
        <v>735</v>
      </c>
      <c r="N382" t="s">
        <v>736</v>
      </c>
      <c r="O382" t="b">
        <f t="shared" si="6"/>
        <v>0</v>
      </c>
    </row>
    <row r="383" spans="1:15" x14ac:dyDescent="0.45">
      <c r="A383" t="s">
        <v>1158</v>
      </c>
      <c r="B383" t="s">
        <v>1159</v>
      </c>
      <c r="C383">
        <v>4</v>
      </c>
      <c r="D383">
        <v>328</v>
      </c>
      <c r="E383">
        <v>2.4274719E-2</v>
      </c>
      <c r="F383" s="12">
        <v>0.67551615099999995</v>
      </c>
      <c r="G383">
        <v>5</v>
      </c>
      <c r="H383">
        <v>99</v>
      </c>
      <c r="I383">
        <v>9.1126660000000002E-3</v>
      </c>
      <c r="J383">
        <v>9606</v>
      </c>
      <c r="K383" t="s">
        <v>19</v>
      </c>
      <c r="L383" t="s">
        <v>1082</v>
      </c>
      <c r="N383" t="s">
        <v>1083</v>
      </c>
      <c r="O383" t="b">
        <f t="shared" si="6"/>
        <v>0</v>
      </c>
    </row>
    <row r="384" spans="1:15" x14ac:dyDescent="0.45">
      <c r="A384" t="s">
        <v>1160</v>
      </c>
      <c r="B384" t="s">
        <v>1161</v>
      </c>
      <c r="C384">
        <v>1</v>
      </c>
      <c r="D384">
        <v>82</v>
      </c>
      <c r="E384">
        <v>6.0686799999999999E-3</v>
      </c>
      <c r="F384" s="12">
        <v>0.68351357700000004</v>
      </c>
      <c r="G384">
        <v>1</v>
      </c>
      <c r="H384">
        <v>4</v>
      </c>
      <c r="I384" s="14">
        <v>3.68E-4</v>
      </c>
      <c r="J384">
        <v>9606</v>
      </c>
      <c r="K384" t="s">
        <v>19</v>
      </c>
      <c r="L384" t="s">
        <v>383</v>
      </c>
      <c r="N384" t="s">
        <v>1162</v>
      </c>
      <c r="O384" t="b">
        <f t="shared" si="6"/>
        <v>0</v>
      </c>
    </row>
    <row r="385" spans="1:15" x14ac:dyDescent="0.45">
      <c r="A385" t="s">
        <v>1163</v>
      </c>
      <c r="B385" t="s">
        <v>1164</v>
      </c>
      <c r="C385">
        <v>1</v>
      </c>
      <c r="D385">
        <v>82</v>
      </c>
      <c r="E385">
        <v>6.0686799999999999E-3</v>
      </c>
      <c r="F385" s="12">
        <v>0.68351357700000004</v>
      </c>
      <c r="G385">
        <v>1</v>
      </c>
      <c r="H385">
        <v>33</v>
      </c>
      <c r="I385">
        <v>3.0375549999999999E-3</v>
      </c>
      <c r="J385">
        <v>9606</v>
      </c>
      <c r="K385" t="s">
        <v>19</v>
      </c>
      <c r="L385" t="s">
        <v>409</v>
      </c>
      <c r="N385" t="s">
        <v>410</v>
      </c>
      <c r="O385" t="b">
        <f t="shared" si="6"/>
        <v>0</v>
      </c>
    </row>
    <row r="386" spans="1:15" x14ac:dyDescent="0.45">
      <c r="A386" t="s">
        <v>1165</v>
      </c>
      <c r="B386" t="s">
        <v>1166</v>
      </c>
      <c r="C386">
        <v>6</v>
      </c>
      <c r="D386">
        <v>492</v>
      </c>
      <c r="E386">
        <v>3.6412078E-2</v>
      </c>
      <c r="F386" s="12">
        <v>0.68856530500000002</v>
      </c>
      <c r="G386">
        <v>21</v>
      </c>
      <c r="H386">
        <v>162</v>
      </c>
      <c r="I386">
        <v>1.4911634999999999E-2</v>
      </c>
      <c r="J386">
        <v>9606</v>
      </c>
      <c r="K386" t="s">
        <v>19</v>
      </c>
      <c r="L386" t="s">
        <v>1127</v>
      </c>
      <c r="N386" t="s">
        <v>1167</v>
      </c>
      <c r="O386" t="b">
        <f t="shared" si="6"/>
        <v>0</v>
      </c>
    </row>
    <row r="387" spans="1:15" x14ac:dyDescent="0.45">
      <c r="A387" t="s">
        <v>51</v>
      </c>
      <c r="B387" t="s">
        <v>52</v>
      </c>
      <c r="C387">
        <v>1</v>
      </c>
      <c r="D387">
        <v>84</v>
      </c>
      <c r="E387">
        <v>6.2166959999999999E-3</v>
      </c>
      <c r="F387" s="12">
        <v>0.69229783899999997</v>
      </c>
      <c r="G387">
        <v>1</v>
      </c>
      <c r="H387">
        <v>1</v>
      </c>
      <c r="I387" s="14">
        <v>9.2E-5</v>
      </c>
      <c r="J387">
        <v>9606</v>
      </c>
      <c r="K387" t="s">
        <v>19</v>
      </c>
      <c r="L387" t="s">
        <v>1168</v>
      </c>
      <c r="N387" t="s">
        <v>54</v>
      </c>
      <c r="O387" t="b">
        <f t="shared" si="6"/>
        <v>0</v>
      </c>
    </row>
    <row r="388" spans="1:15" x14ac:dyDescent="0.45">
      <c r="A388" t="s">
        <v>1169</v>
      </c>
      <c r="B388" t="s">
        <v>1170</v>
      </c>
      <c r="C388">
        <v>3</v>
      </c>
      <c r="D388">
        <v>256</v>
      </c>
      <c r="E388">
        <v>1.8946121999999999E-2</v>
      </c>
      <c r="F388" s="12">
        <v>0.69654086800000004</v>
      </c>
      <c r="G388">
        <v>6</v>
      </c>
      <c r="H388">
        <v>156</v>
      </c>
      <c r="I388">
        <v>1.4359352000000001E-2</v>
      </c>
      <c r="J388">
        <v>9606</v>
      </c>
      <c r="K388" t="s">
        <v>19</v>
      </c>
      <c r="L388" t="s">
        <v>371</v>
      </c>
      <c r="N388" t="s">
        <v>372</v>
      </c>
      <c r="O388" t="b">
        <f t="shared" si="6"/>
        <v>0</v>
      </c>
    </row>
    <row r="389" spans="1:15" x14ac:dyDescent="0.45">
      <c r="A389" t="s">
        <v>1171</v>
      </c>
      <c r="B389" t="s">
        <v>1172</v>
      </c>
      <c r="C389">
        <v>1</v>
      </c>
      <c r="D389">
        <v>88</v>
      </c>
      <c r="E389">
        <v>6.5127290000000001E-3</v>
      </c>
      <c r="F389" s="12">
        <v>0.70914535199999995</v>
      </c>
      <c r="G389">
        <v>26</v>
      </c>
      <c r="H389">
        <v>46</v>
      </c>
      <c r="I389">
        <v>4.234168E-3</v>
      </c>
      <c r="J389">
        <v>9606</v>
      </c>
      <c r="K389" t="s">
        <v>19</v>
      </c>
      <c r="L389" t="s">
        <v>502</v>
      </c>
      <c r="N389" t="s">
        <v>1173</v>
      </c>
      <c r="O389" t="b">
        <f t="shared" si="6"/>
        <v>0</v>
      </c>
    </row>
    <row r="390" spans="1:15" x14ac:dyDescent="0.45">
      <c r="A390" t="s">
        <v>1174</v>
      </c>
      <c r="B390" t="s">
        <v>1175</v>
      </c>
      <c r="C390">
        <v>1</v>
      </c>
      <c r="D390">
        <v>88</v>
      </c>
      <c r="E390">
        <v>6.5127290000000001E-3</v>
      </c>
      <c r="F390" s="12">
        <v>0.70914535199999995</v>
      </c>
      <c r="G390">
        <v>6</v>
      </c>
      <c r="H390">
        <v>47</v>
      </c>
      <c r="I390">
        <v>4.3262149999999996E-3</v>
      </c>
      <c r="J390">
        <v>9606</v>
      </c>
      <c r="K390" t="s">
        <v>19</v>
      </c>
      <c r="L390" t="s">
        <v>487</v>
      </c>
      <c r="N390" t="s">
        <v>1176</v>
      </c>
      <c r="O390" t="b">
        <f t="shared" si="6"/>
        <v>0</v>
      </c>
    </row>
    <row r="391" spans="1:15" x14ac:dyDescent="0.45">
      <c r="A391" t="s">
        <v>1177</v>
      </c>
      <c r="B391" t="s">
        <v>1178</v>
      </c>
      <c r="C391">
        <v>5</v>
      </c>
      <c r="D391">
        <v>425</v>
      </c>
      <c r="E391">
        <v>3.1453522999999997E-2</v>
      </c>
      <c r="F391" s="12">
        <v>0.71171225599999999</v>
      </c>
      <c r="G391">
        <v>15</v>
      </c>
      <c r="H391">
        <v>120</v>
      </c>
      <c r="I391">
        <v>1.1045655E-2</v>
      </c>
      <c r="J391">
        <v>9606</v>
      </c>
      <c r="K391" t="s">
        <v>19</v>
      </c>
      <c r="L391" t="s">
        <v>1179</v>
      </c>
      <c r="N391" t="s">
        <v>1180</v>
      </c>
      <c r="O391" t="b">
        <f t="shared" si="6"/>
        <v>0</v>
      </c>
    </row>
    <row r="392" spans="1:15" x14ac:dyDescent="0.45">
      <c r="A392" t="s">
        <v>1181</v>
      </c>
      <c r="B392" t="s">
        <v>1182</v>
      </c>
      <c r="C392">
        <v>2</v>
      </c>
      <c r="D392">
        <v>179</v>
      </c>
      <c r="E392">
        <v>1.3247484E-2</v>
      </c>
      <c r="F392" s="12">
        <v>0.71552730099999995</v>
      </c>
      <c r="G392">
        <v>2</v>
      </c>
      <c r="H392">
        <v>43</v>
      </c>
      <c r="I392">
        <v>3.9580270000000002E-3</v>
      </c>
      <c r="J392">
        <v>9606</v>
      </c>
      <c r="K392" t="s">
        <v>19</v>
      </c>
      <c r="L392" t="s">
        <v>413</v>
      </c>
      <c r="N392" t="s">
        <v>631</v>
      </c>
      <c r="O392" t="b">
        <f t="shared" si="6"/>
        <v>0</v>
      </c>
    </row>
    <row r="393" spans="1:15" x14ac:dyDescent="0.45">
      <c r="A393" t="s">
        <v>1183</v>
      </c>
      <c r="B393" t="s">
        <v>1184</v>
      </c>
      <c r="C393">
        <v>1</v>
      </c>
      <c r="D393">
        <v>90</v>
      </c>
      <c r="E393">
        <v>6.6607460000000004E-3</v>
      </c>
      <c r="F393" s="12">
        <v>0.71722174699999997</v>
      </c>
      <c r="G393">
        <v>4</v>
      </c>
      <c r="H393">
        <v>22</v>
      </c>
      <c r="I393">
        <v>2.0250369999999999E-3</v>
      </c>
      <c r="J393">
        <v>9606</v>
      </c>
      <c r="K393" t="s">
        <v>19</v>
      </c>
      <c r="L393" t="s">
        <v>508</v>
      </c>
      <c r="N393" t="s">
        <v>599</v>
      </c>
      <c r="O393" t="b">
        <f t="shared" si="6"/>
        <v>0</v>
      </c>
    </row>
    <row r="394" spans="1:15" x14ac:dyDescent="0.45">
      <c r="A394" t="s">
        <v>1185</v>
      </c>
      <c r="B394" t="s">
        <v>1186</v>
      </c>
      <c r="C394">
        <v>1</v>
      </c>
      <c r="D394">
        <v>90</v>
      </c>
      <c r="E394">
        <v>6.6607460000000004E-3</v>
      </c>
      <c r="F394" s="12">
        <v>0.71722174699999997</v>
      </c>
      <c r="G394">
        <v>2</v>
      </c>
      <c r="H394">
        <v>71</v>
      </c>
      <c r="I394">
        <v>6.535346E-3</v>
      </c>
      <c r="J394">
        <v>9606</v>
      </c>
      <c r="K394" t="s">
        <v>19</v>
      </c>
      <c r="L394" t="s">
        <v>802</v>
      </c>
      <c r="N394" t="s">
        <v>1187</v>
      </c>
      <c r="O394" t="b">
        <f t="shared" si="6"/>
        <v>0</v>
      </c>
    </row>
    <row r="395" spans="1:15" x14ac:dyDescent="0.45">
      <c r="A395" t="s">
        <v>1188</v>
      </c>
      <c r="B395" t="s">
        <v>1189</v>
      </c>
      <c r="C395">
        <v>6</v>
      </c>
      <c r="D395">
        <v>509</v>
      </c>
      <c r="E395">
        <v>3.7670218999999998E-2</v>
      </c>
      <c r="F395" s="12">
        <v>0.71933514600000004</v>
      </c>
      <c r="G395">
        <v>21</v>
      </c>
      <c r="H395">
        <v>178</v>
      </c>
      <c r="I395">
        <v>1.6384388999999999E-2</v>
      </c>
      <c r="J395">
        <v>9606</v>
      </c>
      <c r="K395" t="s">
        <v>19</v>
      </c>
      <c r="L395" t="s">
        <v>1127</v>
      </c>
      <c r="N395" t="s">
        <v>1167</v>
      </c>
      <c r="O395" t="b">
        <f t="shared" si="6"/>
        <v>0</v>
      </c>
    </row>
    <row r="396" spans="1:15" x14ac:dyDescent="0.45">
      <c r="A396" t="s">
        <v>1190</v>
      </c>
      <c r="B396" t="s">
        <v>1191</v>
      </c>
      <c r="C396">
        <v>1</v>
      </c>
      <c r="D396">
        <v>92</v>
      </c>
      <c r="E396">
        <v>6.8087629999999998E-3</v>
      </c>
      <c r="F396" s="12">
        <v>0.72507503299999998</v>
      </c>
      <c r="G396">
        <v>38</v>
      </c>
      <c r="H396">
        <v>106</v>
      </c>
      <c r="I396">
        <v>9.7569960000000004E-3</v>
      </c>
      <c r="J396">
        <v>9606</v>
      </c>
      <c r="K396" t="s">
        <v>19</v>
      </c>
      <c r="L396" t="s">
        <v>502</v>
      </c>
      <c r="N396" t="s">
        <v>1192</v>
      </c>
      <c r="O396" t="b">
        <f t="shared" si="6"/>
        <v>0</v>
      </c>
    </row>
    <row r="397" spans="1:15" x14ac:dyDescent="0.45">
      <c r="A397" t="s">
        <v>1193</v>
      </c>
      <c r="B397" t="s">
        <v>1194</v>
      </c>
      <c r="C397">
        <v>1</v>
      </c>
      <c r="D397">
        <v>92</v>
      </c>
      <c r="E397">
        <v>6.8087629999999998E-3</v>
      </c>
      <c r="F397" s="12">
        <v>0.72507503299999998</v>
      </c>
      <c r="G397">
        <v>4</v>
      </c>
      <c r="H397">
        <v>12</v>
      </c>
      <c r="I397">
        <v>1.104566E-3</v>
      </c>
      <c r="J397">
        <v>9606</v>
      </c>
      <c r="K397" t="s">
        <v>19</v>
      </c>
      <c r="L397" t="s">
        <v>687</v>
      </c>
      <c r="N397" t="s">
        <v>1195</v>
      </c>
      <c r="O397" t="b">
        <f t="shared" si="6"/>
        <v>0</v>
      </c>
    </row>
    <row r="398" spans="1:15" x14ac:dyDescent="0.45">
      <c r="A398" t="s">
        <v>1196</v>
      </c>
      <c r="B398" t="s">
        <v>1197</v>
      </c>
      <c r="C398">
        <v>1</v>
      </c>
      <c r="D398">
        <v>93</v>
      </c>
      <c r="E398">
        <v>6.8827710000000002E-3</v>
      </c>
      <c r="F398" s="12">
        <v>0.72891993200000005</v>
      </c>
      <c r="G398">
        <v>1</v>
      </c>
      <c r="H398">
        <v>7</v>
      </c>
      <c r="I398" s="14">
        <v>6.4400000000000004E-4</v>
      </c>
      <c r="J398">
        <v>9606</v>
      </c>
      <c r="K398" t="s">
        <v>19</v>
      </c>
      <c r="L398" t="s">
        <v>1198</v>
      </c>
      <c r="N398" t="s">
        <v>1199</v>
      </c>
      <c r="O398" t="b">
        <f t="shared" si="6"/>
        <v>0</v>
      </c>
    </row>
    <row r="399" spans="1:15" x14ac:dyDescent="0.45">
      <c r="A399" t="s">
        <v>1200</v>
      </c>
      <c r="B399" t="s">
        <v>1201</v>
      </c>
      <c r="C399">
        <v>1</v>
      </c>
      <c r="D399">
        <v>94</v>
      </c>
      <c r="E399">
        <v>6.9567789999999997E-3</v>
      </c>
      <c r="F399" s="12">
        <v>0.73271133899999996</v>
      </c>
      <c r="G399">
        <v>1</v>
      </c>
      <c r="H399">
        <v>37</v>
      </c>
      <c r="I399">
        <v>3.405744E-3</v>
      </c>
      <c r="J399">
        <v>9606</v>
      </c>
      <c r="K399" t="s">
        <v>19</v>
      </c>
      <c r="L399" t="s">
        <v>787</v>
      </c>
      <c r="N399" t="s">
        <v>788</v>
      </c>
      <c r="O399" t="b">
        <f t="shared" si="6"/>
        <v>0</v>
      </c>
    </row>
    <row r="400" spans="1:15" x14ac:dyDescent="0.45">
      <c r="A400" t="s">
        <v>1202</v>
      </c>
      <c r="B400" t="s">
        <v>1203</v>
      </c>
      <c r="C400">
        <v>1</v>
      </c>
      <c r="D400">
        <v>96</v>
      </c>
      <c r="E400">
        <v>7.104796E-3</v>
      </c>
      <c r="F400" s="12">
        <v>0.74013663200000002</v>
      </c>
      <c r="G400">
        <v>1</v>
      </c>
      <c r="H400">
        <v>84</v>
      </c>
      <c r="I400">
        <v>7.7319590000000001E-3</v>
      </c>
      <c r="J400">
        <v>9606</v>
      </c>
      <c r="K400" t="s">
        <v>19</v>
      </c>
      <c r="L400" t="s">
        <v>436</v>
      </c>
      <c r="N400" t="s">
        <v>711</v>
      </c>
      <c r="O400" t="b">
        <f t="shared" si="6"/>
        <v>0</v>
      </c>
    </row>
    <row r="401" spans="1:15" x14ac:dyDescent="0.45">
      <c r="A401" t="s">
        <v>1204</v>
      </c>
      <c r="B401" t="s">
        <v>1205</v>
      </c>
      <c r="C401">
        <v>1</v>
      </c>
      <c r="D401">
        <v>98</v>
      </c>
      <c r="E401">
        <v>7.252812E-3</v>
      </c>
      <c r="F401" s="12">
        <v>0.74735671000000004</v>
      </c>
      <c r="G401">
        <v>3</v>
      </c>
      <c r="H401">
        <v>36</v>
      </c>
      <c r="I401">
        <v>3.313697E-3</v>
      </c>
      <c r="J401">
        <v>9606</v>
      </c>
      <c r="K401" t="s">
        <v>19</v>
      </c>
      <c r="L401" t="s">
        <v>835</v>
      </c>
      <c r="N401" t="s">
        <v>836</v>
      </c>
      <c r="O401" t="b">
        <f t="shared" si="6"/>
        <v>0</v>
      </c>
    </row>
    <row r="402" spans="1:15" x14ac:dyDescent="0.45">
      <c r="A402" t="s">
        <v>1206</v>
      </c>
      <c r="B402" t="s">
        <v>1207</v>
      </c>
      <c r="C402">
        <v>1</v>
      </c>
      <c r="D402">
        <v>98</v>
      </c>
      <c r="E402">
        <v>7.252812E-3</v>
      </c>
      <c r="F402" s="12">
        <v>0.74735671000000004</v>
      </c>
      <c r="G402">
        <v>1</v>
      </c>
      <c r="H402">
        <v>35</v>
      </c>
      <c r="I402">
        <v>3.221649E-3</v>
      </c>
      <c r="J402">
        <v>9606</v>
      </c>
      <c r="K402" t="s">
        <v>19</v>
      </c>
      <c r="L402" t="s">
        <v>502</v>
      </c>
      <c r="N402" t="s">
        <v>1208</v>
      </c>
      <c r="O402" t="b">
        <f t="shared" si="6"/>
        <v>0</v>
      </c>
    </row>
    <row r="403" spans="1:15" x14ac:dyDescent="0.45">
      <c r="A403" t="s">
        <v>1209</v>
      </c>
      <c r="B403" t="s">
        <v>1210</v>
      </c>
      <c r="C403">
        <v>1</v>
      </c>
      <c r="D403">
        <v>99</v>
      </c>
      <c r="E403">
        <v>7.3268209999999999E-3</v>
      </c>
      <c r="F403" s="12">
        <v>0.75089156300000004</v>
      </c>
      <c r="G403">
        <v>7</v>
      </c>
      <c r="H403">
        <v>9</v>
      </c>
      <c r="I403" s="14">
        <v>8.2799999999999996E-4</v>
      </c>
      <c r="J403">
        <v>9606</v>
      </c>
      <c r="K403" t="s">
        <v>19</v>
      </c>
      <c r="L403" t="s">
        <v>436</v>
      </c>
      <c r="N403" t="s">
        <v>1211</v>
      </c>
      <c r="O403" t="b">
        <f t="shared" si="6"/>
        <v>0</v>
      </c>
    </row>
    <row r="404" spans="1:15" x14ac:dyDescent="0.45">
      <c r="A404" t="s">
        <v>1212</v>
      </c>
      <c r="B404" t="s">
        <v>1213</v>
      </c>
      <c r="C404">
        <v>2</v>
      </c>
      <c r="D404">
        <v>193</v>
      </c>
      <c r="E404">
        <v>1.42836E-2</v>
      </c>
      <c r="F404" s="12">
        <v>0.75348264200000004</v>
      </c>
      <c r="G404">
        <v>16</v>
      </c>
      <c r="H404">
        <v>42</v>
      </c>
      <c r="I404">
        <v>3.8659789999999999E-3</v>
      </c>
      <c r="J404">
        <v>9606</v>
      </c>
      <c r="K404" t="s">
        <v>19</v>
      </c>
      <c r="L404" t="s">
        <v>889</v>
      </c>
      <c r="N404" t="s">
        <v>1214</v>
      </c>
      <c r="O404" t="b">
        <f t="shared" si="6"/>
        <v>0</v>
      </c>
    </row>
    <row r="405" spans="1:15" x14ac:dyDescent="0.45">
      <c r="A405" t="s">
        <v>1215</v>
      </c>
      <c r="B405" t="s">
        <v>1216</v>
      </c>
      <c r="C405">
        <v>2</v>
      </c>
      <c r="D405">
        <v>195</v>
      </c>
      <c r="E405">
        <v>1.4431616E-2</v>
      </c>
      <c r="F405" s="12">
        <v>0.75853551900000005</v>
      </c>
      <c r="G405">
        <v>2</v>
      </c>
      <c r="H405">
        <v>8</v>
      </c>
      <c r="I405" s="14">
        <v>7.36E-4</v>
      </c>
      <c r="J405">
        <v>9606</v>
      </c>
      <c r="K405" t="s">
        <v>19</v>
      </c>
      <c r="L405" t="s">
        <v>413</v>
      </c>
      <c r="N405" t="s">
        <v>1217</v>
      </c>
      <c r="O405" t="b">
        <f t="shared" si="6"/>
        <v>0</v>
      </c>
    </row>
    <row r="406" spans="1:15" x14ac:dyDescent="0.45">
      <c r="A406" t="s">
        <v>1218</v>
      </c>
      <c r="B406" t="s">
        <v>1219</v>
      </c>
      <c r="C406">
        <v>1</v>
      </c>
      <c r="D406">
        <v>103</v>
      </c>
      <c r="E406">
        <v>7.6228540000000001E-3</v>
      </c>
      <c r="F406" s="12">
        <v>0.764545743</v>
      </c>
      <c r="G406">
        <v>1</v>
      </c>
      <c r="H406">
        <v>17</v>
      </c>
      <c r="I406">
        <v>1.564801E-3</v>
      </c>
      <c r="J406">
        <v>9606</v>
      </c>
      <c r="K406" t="s">
        <v>19</v>
      </c>
      <c r="L406" t="s">
        <v>938</v>
      </c>
      <c r="N406" t="s">
        <v>939</v>
      </c>
      <c r="O406" t="b">
        <f t="shared" si="6"/>
        <v>0</v>
      </c>
    </row>
    <row r="407" spans="1:15" x14ac:dyDescent="0.45">
      <c r="A407" t="s">
        <v>1220</v>
      </c>
      <c r="B407" t="s">
        <v>1221</v>
      </c>
      <c r="C407">
        <v>1</v>
      </c>
      <c r="D407">
        <v>104</v>
      </c>
      <c r="E407">
        <v>7.6968619999999996E-3</v>
      </c>
      <c r="F407" s="12">
        <v>0.76784131600000005</v>
      </c>
      <c r="G407">
        <v>7</v>
      </c>
      <c r="H407">
        <v>43</v>
      </c>
      <c r="I407">
        <v>3.9580270000000002E-3</v>
      </c>
      <c r="J407">
        <v>9606</v>
      </c>
      <c r="K407" t="s">
        <v>19</v>
      </c>
      <c r="L407" t="s">
        <v>614</v>
      </c>
      <c r="N407" t="s">
        <v>1222</v>
      </c>
      <c r="O407" t="b">
        <f t="shared" si="6"/>
        <v>0</v>
      </c>
    </row>
    <row r="408" spans="1:15" x14ac:dyDescent="0.45">
      <c r="A408" t="s">
        <v>1223</v>
      </c>
      <c r="B408" t="s">
        <v>1224</v>
      </c>
      <c r="C408">
        <v>3</v>
      </c>
      <c r="D408">
        <v>288</v>
      </c>
      <c r="E408">
        <v>2.1314387000000001E-2</v>
      </c>
      <c r="F408" s="12">
        <v>0.76918163299999998</v>
      </c>
      <c r="G408">
        <v>2</v>
      </c>
      <c r="H408">
        <v>67</v>
      </c>
      <c r="I408">
        <v>6.1671579999999998E-3</v>
      </c>
      <c r="J408">
        <v>9606</v>
      </c>
      <c r="K408" t="s">
        <v>19</v>
      </c>
      <c r="L408" t="s">
        <v>1225</v>
      </c>
      <c r="N408" t="s">
        <v>1226</v>
      </c>
      <c r="O408" t="b">
        <f t="shared" si="6"/>
        <v>0</v>
      </c>
    </row>
    <row r="409" spans="1:15" x14ac:dyDescent="0.45">
      <c r="A409" t="s">
        <v>201</v>
      </c>
      <c r="B409" t="s">
        <v>202</v>
      </c>
      <c r="C409">
        <v>1</v>
      </c>
      <c r="D409">
        <v>106</v>
      </c>
      <c r="E409">
        <v>7.8448790000000008E-3</v>
      </c>
      <c r="F409" s="12">
        <v>0.77429543899999997</v>
      </c>
      <c r="G409">
        <v>1</v>
      </c>
      <c r="H409">
        <v>12</v>
      </c>
      <c r="I409">
        <v>1.104566E-3</v>
      </c>
      <c r="J409">
        <v>9606</v>
      </c>
      <c r="K409" t="s">
        <v>19</v>
      </c>
      <c r="L409" t="s">
        <v>436</v>
      </c>
      <c r="N409" t="s">
        <v>1227</v>
      </c>
      <c r="O409" t="b">
        <f t="shared" si="6"/>
        <v>0</v>
      </c>
    </row>
    <row r="410" spans="1:15" x14ac:dyDescent="0.45">
      <c r="A410" t="s">
        <v>1228</v>
      </c>
      <c r="B410" t="s">
        <v>1229</v>
      </c>
      <c r="C410">
        <v>1</v>
      </c>
      <c r="D410">
        <v>107</v>
      </c>
      <c r="E410">
        <v>7.9188869999999995E-3</v>
      </c>
      <c r="F410" s="12">
        <v>0.77745525100000001</v>
      </c>
      <c r="G410">
        <v>108</v>
      </c>
      <c r="H410">
        <v>142</v>
      </c>
      <c r="I410">
        <v>1.3070692E-2</v>
      </c>
      <c r="J410">
        <v>9606</v>
      </c>
      <c r="K410" t="s">
        <v>19</v>
      </c>
      <c r="L410" t="s">
        <v>502</v>
      </c>
      <c r="N410" t="s">
        <v>1230</v>
      </c>
      <c r="O410" t="b">
        <f t="shared" si="6"/>
        <v>0</v>
      </c>
    </row>
    <row r="411" spans="1:15" x14ac:dyDescent="0.45">
      <c r="A411" t="s">
        <v>1231</v>
      </c>
      <c r="B411" t="s">
        <v>1232</v>
      </c>
      <c r="C411">
        <v>2</v>
      </c>
      <c r="D411">
        <v>207</v>
      </c>
      <c r="E411">
        <v>1.5319716000000001E-2</v>
      </c>
      <c r="F411" s="12">
        <v>0.78701490500000004</v>
      </c>
      <c r="G411">
        <v>6</v>
      </c>
      <c r="H411">
        <v>15</v>
      </c>
      <c r="I411">
        <v>1.3807069999999999E-3</v>
      </c>
      <c r="J411">
        <v>9606</v>
      </c>
      <c r="K411" t="s">
        <v>19</v>
      </c>
      <c r="L411" t="s">
        <v>413</v>
      </c>
      <c r="N411" t="s">
        <v>1233</v>
      </c>
      <c r="O411" t="b">
        <f t="shared" si="6"/>
        <v>0</v>
      </c>
    </row>
    <row r="412" spans="1:15" x14ac:dyDescent="0.45">
      <c r="A412" t="s">
        <v>1234</v>
      </c>
      <c r="B412" t="s">
        <v>1235</v>
      </c>
      <c r="C412">
        <v>1</v>
      </c>
      <c r="D412">
        <v>111</v>
      </c>
      <c r="E412">
        <v>8.2149200000000006E-3</v>
      </c>
      <c r="F412" s="12">
        <v>0.78966049400000005</v>
      </c>
      <c r="G412">
        <v>7</v>
      </c>
      <c r="H412">
        <v>17</v>
      </c>
      <c r="I412">
        <v>1.564801E-3</v>
      </c>
      <c r="J412">
        <v>9606</v>
      </c>
      <c r="K412" t="s">
        <v>19</v>
      </c>
      <c r="L412" t="s">
        <v>1120</v>
      </c>
      <c r="N412" t="s">
        <v>1236</v>
      </c>
      <c r="O412" t="b">
        <f t="shared" si="6"/>
        <v>0</v>
      </c>
    </row>
    <row r="413" spans="1:15" x14ac:dyDescent="0.45">
      <c r="A413" t="s">
        <v>1237</v>
      </c>
      <c r="B413" t="s">
        <v>1238</v>
      </c>
      <c r="C413">
        <v>2</v>
      </c>
      <c r="D413">
        <v>209</v>
      </c>
      <c r="E413">
        <v>1.5467732E-2</v>
      </c>
      <c r="F413" s="12">
        <v>0.79146515399999995</v>
      </c>
      <c r="G413">
        <v>2</v>
      </c>
      <c r="H413">
        <v>11</v>
      </c>
      <c r="I413">
        <v>1.012518E-3</v>
      </c>
      <c r="J413">
        <v>9606</v>
      </c>
      <c r="K413" t="s">
        <v>19</v>
      </c>
      <c r="L413" t="s">
        <v>413</v>
      </c>
      <c r="N413" t="s">
        <v>1217</v>
      </c>
      <c r="O413" t="b">
        <f t="shared" si="6"/>
        <v>0</v>
      </c>
    </row>
    <row r="414" spans="1:15" x14ac:dyDescent="0.45">
      <c r="A414" t="s">
        <v>1239</v>
      </c>
      <c r="B414" t="s">
        <v>1240</v>
      </c>
      <c r="C414">
        <v>1</v>
      </c>
      <c r="D414">
        <v>112</v>
      </c>
      <c r="E414">
        <v>8.2889279999999992E-3</v>
      </c>
      <c r="F414" s="12">
        <v>0.79260629000000005</v>
      </c>
      <c r="G414">
        <v>2</v>
      </c>
      <c r="H414">
        <v>89</v>
      </c>
      <c r="I414">
        <v>8.1921939999999999E-3</v>
      </c>
      <c r="J414">
        <v>9606</v>
      </c>
      <c r="K414" t="s">
        <v>19</v>
      </c>
      <c r="L414" t="s">
        <v>802</v>
      </c>
      <c r="N414" t="s">
        <v>1091</v>
      </c>
      <c r="O414" t="b">
        <f t="shared" si="6"/>
        <v>0</v>
      </c>
    </row>
    <row r="415" spans="1:15" x14ac:dyDescent="0.45">
      <c r="A415" t="s">
        <v>1241</v>
      </c>
      <c r="B415" t="s">
        <v>1242</v>
      </c>
      <c r="C415">
        <v>2</v>
      </c>
      <c r="D415">
        <v>210</v>
      </c>
      <c r="E415">
        <v>1.5541741E-2</v>
      </c>
      <c r="F415" s="12">
        <v>0.79365954800000005</v>
      </c>
      <c r="G415">
        <v>2</v>
      </c>
      <c r="H415">
        <v>12</v>
      </c>
      <c r="I415">
        <v>1.104566E-3</v>
      </c>
      <c r="J415">
        <v>9606</v>
      </c>
      <c r="K415" t="s">
        <v>19</v>
      </c>
      <c r="L415" t="s">
        <v>413</v>
      </c>
      <c r="N415" t="s">
        <v>1217</v>
      </c>
      <c r="O415" t="b">
        <f t="shared" si="6"/>
        <v>0</v>
      </c>
    </row>
    <row r="416" spans="1:15" x14ac:dyDescent="0.45">
      <c r="A416" t="s">
        <v>1243</v>
      </c>
      <c r="B416" t="s">
        <v>1244</v>
      </c>
      <c r="C416">
        <v>2</v>
      </c>
      <c r="D416">
        <v>210</v>
      </c>
      <c r="E416">
        <v>1.5541741E-2</v>
      </c>
      <c r="F416" s="12">
        <v>0.79365954800000005</v>
      </c>
      <c r="G416">
        <v>3</v>
      </c>
      <c r="H416">
        <v>78</v>
      </c>
      <c r="I416">
        <v>7.1796760000000003E-3</v>
      </c>
      <c r="J416">
        <v>9606</v>
      </c>
      <c r="K416" t="s">
        <v>19</v>
      </c>
      <c r="L416" t="s">
        <v>413</v>
      </c>
      <c r="N416" t="s">
        <v>746</v>
      </c>
      <c r="O416" t="b">
        <f t="shared" si="6"/>
        <v>0</v>
      </c>
    </row>
    <row r="417" spans="1:15" x14ac:dyDescent="0.45">
      <c r="A417" t="s">
        <v>1245</v>
      </c>
      <c r="B417" t="s">
        <v>1246</v>
      </c>
      <c r="C417">
        <v>2</v>
      </c>
      <c r="D417">
        <v>212</v>
      </c>
      <c r="E417">
        <v>1.5689756999999999E-2</v>
      </c>
      <c r="F417" s="12">
        <v>0.79798755799999999</v>
      </c>
      <c r="G417">
        <v>3</v>
      </c>
      <c r="H417">
        <v>80</v>
      </c>
      <c r="I417">
        <v>7.3637700000000004E-3</v>
      </c>
      <c r="J417">
        <v>9606</v>
      </c>
      <c r="K417" t="s">
        <v>19</v>
      </c>
      <c r="L417" t="s">
        <v>413</v>
      </c>
      <c r="N417" t="s">
        <v>746</v>
      </c>
      <c r="O417" t="b">
        <f t="shared" si="6"/>
        <v>0</v>
      </c>
    </row>
    <row r="418" spans="1:15" x14ac:dyDescent="0.45">
      <c r="A418" t="s">
        <v>1247</v>
      </c>
      <c r="B418" t="s">
        <v>1248</v>
      </c>
      <c r="C418">
        <v>1</v>
      </c>
      <c r="D418">
        <v>115</v>
      </c>
      <c r="E418">
        <v>8.5109529999999999E-3</v>
      </c>
      <c r="F418" s="12">
        <v>0.80119970100000004</v>
      </c>
      <c r="G418">
        <v>7</v>
      </c>
      <c r="H418">
        <v>35</v>
      </c>
      <c r="I418">
        <v>3.221649E-3</v>
      </c>
      <c r="J418">
        <v>9606</v>
      </c>
      <c r="K418" t="s">
        <v>19</v>
      </c>
      <c r="L418" t="s">
        <v>810</v>
      </c>
      <c r="N418" t="s">
        <v>811</v>
      </c>
      <c r="O418" t="b">
        <f t="shared" si="6"/>
        <v>0</v>
      </c>
    </row>
    <row r="419" spans="1:15" x14ac:dyDescent="0.45">
      <c r="A419" t="s">
        <v>1249</v>
      </c>
      <c r="B419" t="s">
        <v>1250</v>
      </c>
      <c r="C419">
        <v>3</v>
      </c>
      <c r="D419">
        <v>305</v>
      </c>
      <c r="E419">
        <v>2.2572528000000001E-2</v>
      </c>
      <c r="F419" s="12">
        <v>0.80166221900000001</v>
      </c>
      <c r="G419">
        <v>20</v>
      </c>
      <c r="H419">
        <v>114</v>
      </c>
      <c r="I419">
        <v>1.0493373E-2</v>
      </c>
      <c r="J419">
        <v>9606</v>
      </c>
      <c r="K419" t="s">
        <v>19</v>
      </c>
      <c r="L419" t="s">
        <v>1251</v>
      </c>
      <c r="N419" t="s">
        <v>1252</v>
      </c>
      <c r="O419" t="b">
        <f t="shared" si="6"/>
        <v>0</v>
      </c>
    </row>
    <row r="420" spans="1:15" x14ac:dyDescent="0.45">
      <c r="A420" t="s">
        <v>1253</v>
      </c>
      <c r="B420" t="s">
        <v>1254</v>
      </c>
      <c r="C420">
        <v>3</v>
      </c>
      <c r="D420">
        <v>306</v>
      </c>
      <c r="E420">
        <v>2.2646535999999998E-2</v>
      </c>
      <c r="F420" s="12">
        <v>0.80344855000000004</v>
      </c>
      <c r="G420">
        <v>2</v>
      </c>
      <c r="H420">
        <v>62</v>
      </c>
      <c r="I420">
        <v>5.7069219999999997E-3</v>
      </c>
      <c r="J420">
        <v>9606</v>
      </c>
      <c r="K420" t="s">
        <v>19</v>
      </c>
      <c r="L420" t="s">
        <v>1255</v>
      </c>
      <c r="N420" t="s">
        <v>1256</v>
      </c>
      <c r="O420" t="b">
        <f t="shared" si="6"/>
        <v>0</v>
      </c>
    </row>
    <row r="421" spans="1:15" x14ac:dyDescent="0.45">
      <c r="A421" t="s">
        <v>1257</v>
      </c>
      <c r="B421" t="s">
        <v>1258</v>
      </c>
      <c r="C421">
        <v>2</v>
      </c>
      <c r="D421">
        <v>216</v>
      </c>
      <c r="E421">
        <v>1.598579E-2</v>
      </c>
      <c r="F421" s="12">
        <v>0.80640430799999996</v>
      </c>
      <c r="G421">
        <v>17</v>
      </c>
      <c r="H421">
        <v>71</v>
      </c>
      <c r="I421">
        <v>6.535346E-3</v>
      </c>
      <c r="J421">
        <v>9606</v>
      </c>
      <c r="K421" t="s">
        <v>19</v>
      </c>
      <c r="L421" t="s">
        <v>1259</v>
      </c>
      <c r="N421" t="s">
        <v>1260</v>
      </c>
      <c r="O421" t="b">
        <f t="shared" si="6"/>
        <v>0</v>
      </c>
    </row>
    <row r="422" spans="1:15" x14ac:dyDescent="0.45">
      <c r="A422" t="s">
        <v>1261</v>
      </c>
      <c r="B422" t="s">
        <v>1262</v>
      </c>
      <c r="C422">
        <v>2</v>
      </c>
      <c r="D422">
        <v>216</v>
      </c>
      <c r="E422">
        <v>1.598579E-2</v>
      </c>
      <c r="F422" s="12">
        <v>0.80640430799999996</v>
      </c>
      <c r="G422">
        <v>3</v>
      </c>
      <c r="H422">
        <v>39</v>
      </c>
      <c r="I422">
        <v>3.5898380000000001E-3</v>
      </c>
      <c r="J422">
        <v>9606</v>
      </c>
      <c r="K422" t="s">
        <v>19</v>
      </c>
      <c r="L422" t="s">
        <v>519</v>
      </c>
      <c r="N422" t="s">
        <v>1101</v>
      </c>
      <c r="O422" t="b">
        <f t="shared" ref="O422:O485" si="7">IF(F422&lt;=0.005,1)</f>
        <v>0</v>
      </c>
    </row>
    <row r="423" spans="1:15" x14ac:dyDescent="0.45">
      <c r="A423" t="s">
        <v>1263</v>
      </c>
      <c r="B423" t="s">
        <v>1264</v>
      </c>
      <c r="C423">
        <v>2</v>
      </c>
      <c r="D423">
        <v>217</v>
      </c>
      <c r="E423">
        <v>1.6059799E-2</v>
      </c>
      <c r="F423" s="12">
        <v>0.808459449</v>
      </c>
      <c r="G423">
        <v>4</v>
      </c>
      <c r="H423">
        <v>48</v>
      </c>
      <c r="I423">
        <v>4.4182620000000001E-3</v>
      </c>
      <c r="J423">
        <v>9606</v>
      </c>
      <c r="K423" t="s">
        <v>19</v>
      </c>
      <c r="L423" t="s">
        <v>413</v>
      </c>
      <c r="N423" t="s">
        <v>1076</v>
      </c>
      <c r="O423" t="b">
        <f t="shared" si="7"/>
        <v>0</v>
      </c>
    </row>
    <row r="424" spans="1:15" x14ac:dyDescent="0.45">
      <c r="A424" t="s">
        <v>1265</v>
      </c>
      <c r="B424" t="s">
        <v>1266</v>
      </c>
      <c r="C424">
        <v>4</v>
      </c>
      <c r="D424">
        <v>399</v>
      </c>
      <c r="E424">
        <v>2.9529307000000001E-2</v>
      </c>
      <c r="F424" s="12">
        <v>0.81152439200000004</v>
      </c>
      <c r="G424">
        <v>5</v>
      </c>
      <c r="H424">
        <v>94</v>
      </c>
      <c r="I424">
        <v>8.6524299999999991E-3</v>
      </c>
      <c r="J424">
        <v>9606</v>
      </c>
      <c r="K424" t="s">
        <v>19</v>
      </c>
      <c r="L424" t="s">
        <v>1082</v>
      </c>
      <c r="N424" t="s">
        <v>1083</v>
      </c>
      <c r="O424" t="b">
        <f t="shared" si="7"/>
        <v>0</v>
      </c>
    </row>
    <row r="425" spans="1:15" x14ac:dyDescent="0.45">
      <c r="A425" t="s">
        <v>258</v>
      </c>
      <c r="B425" t="s">
        <v>259</v>
      </c>
      <c r="C425">
        <v>1</v>
      </c>
      <c r="D425">
        <v>120</v>
      </c>
      <c r="E425">
        <v>8.8809949999999992E-3</v>
      </c>
      <c r="F425" s="12">
        <v>0.81474199999999997</v>
      </c>
      <c r="G425">
        <v>5</v>
      </c>
      <c r="H425">
        <v>94</v>
      </c>
      <c r="I425">
        <v>8.6524299999999991E-3</v>
      </c>
      <c r="J425">
        <v>9606</v>
      </c>
      <c r="K425" t="s">
        <v>19</v>
      </c>
      <c r="L425" t="s">
        <v>436</v>
      </c>
      <c r="N425" t="s">
        <v>865</v>
      </c>
      <c r="O425" t="b">
        <f t="shared" si="7"/>
        <v>0</v>
      </c>
    </row>
    <row r="426" spans="1:15" x14ac:dyDescent="0.45">
      <c r="A426" t="s">
        <v>1267</v>
      </c>
      <c r="B426" t="s">
        <v>1268</v>
      </c>
      <c r="C426">
        <v>5</v>
      </c>
      <c r="D426">
        <v>489</v>
      </c>
      <c r="E426">
        <v>3.6190053E-2</v>
      </c>
      <c r="F426" s="12">
        <v>0.81698449200000001</v>
      </c>
      <c r="G426">
        <v>6</v>
      </c>
      <c r="H426">
        <v>161</v>
      </c>
      <c r="I426">
        <v>1.4819588E-2</v>
      </c>
      <c r="J426">
        <v>9606</v>
      </c>
      <c r="K426" t="s">
        <v>19</v>
      </c>
      <c r="L426" t="s">
        <v>1269</v>
      </c>
      <c r="N426" t="s">
        <v>1270</v>
      </c>
      <c r="O426" t="b">
        <f t="shared" si="7"/>
        <v>0</v>
      </c>
    </row>
    <row r="427" spans="1:15" x14ac:dyDescent="0.45">
      <c r="A427" t="s">
        <v>1271</v>
      </c>
      <c r="B427" t="s">
        <v>1272</v>
      </c>
      <c r="C427">
        <v>1</v>
      </c>
      <c r="D427">
        <v>123</v>
      </c>
      <c r="E427">
        <v>9.1030199999999999E-3</v>
      </c>
      <c r="F427" s="12">
        <v>0.82242270200000001</v>
      </c>
      <c r="G427">
        <v>2</v>
      </c>
      <c r="H427">
        <v>32</v>
      </c>
      <c r="I427">
        <v>2.9455079999999999E-3</v>
      </c>
      <c r="J427">
        <v>9606</v>
      </c>
      <c r="K427" t="s">
        <v>19</v>
      </c>
      <c r="L427" t="s">
        <v>707</v>
      </c>
      <c r="N427" t="s">
        <v>1273</v>
      </c>
      <c r="O427" t="b">
        <f t="shared" si="7"/>
        <v>0</v>
      </c>
    </row>
    <row r="428" spans="1:15" x14ac:dyDescent="0.45">
      <c r="A428" t="s">
        <v>215</v>
      </c>
      <c r="B428" t="s">
        <v>216</v>
      </c>
      <c r="C428">
        <v>2</v>
      </c>
      <c r="D428">
        <v>225</v>
      </c>
      <c r="E428">
        <v>1.6651864999999998E-2</v>
      </c>
      <c r="F428" s="12">
        <v>0.82421571100000002</v>
      </c>
      <c r="G428">
        <v>15</v>
      </c>
      <c r="H428">
        <v>34</v>
      </c>
      <c r="I428">
        <v>3.129602E-3</v>
      </c>
      <c r="J428">
        <v>9606</v>
      </c>
      <c r="K428" t="s">
        <v>19</v>
      </c>
      <c r="L428" t="s">
        <v>1049</v>
      </c>
      <c r="N428" t="s">
        <v>1274</v>
      </c>
      <c r="O428" t="b">
        <f t="shared" si="7"/>
        <v>0</v>
      </c>
    </row>
    <row r="429" spans="1:15" x14ac:dyDescent="0.45">
      <c r="A429" t="s">
        <v>1275</v>
      </c>
      <c r="B429" t="s">
        <v>1276</v>
      </c>
      <c r="C429">
        <v>1</v>
      </c>
      <c r="D429">
        <v>125</v>
      </c>
      <c r="E429">
        <v>9.2510360000000007E-3</v>
      </c>
      <c r="F429" s="12">
        <v>0.827366343</v>
      </c>
      <c r="G429">
        <v>1</v>
      </c>
      <c r="H429">
        <v>28</v>
      </c>
      <c r="I429">
        <v>2.5773200000000001E-3</v>
      </c>
      <c r="J429">
        <v>9606</v>
      </c>
      <c r="K429" t="s">
        <v>19</v>
      </c>
      <c r="L429" t="s">
        <v>1277</v>
      </c>
      <c r="N429" t="s">
        <v>1278</v>
      </c>
      <c r="O429" t="b">
        <f t="shared" si="7"/>
        <v>0</v>
      </c>
    </row>
    <row r="430" spans="1:15" x14ac:dyDescent="0.45">
      <c r="A430" t="s">
        <v>1279</v>
      </c>
      <c r="B430" t="s">
        <v>1280</v>
      </c>
      <c r="C430">
        <v>5</v>
      </c>
      <c r="D430">
        <v>502</v>
      </c>
      <c r="E430">
        <v>3.7152161000000003E-2</v>
      </c>
      <c r="F430" s="12">
        <v>0.83412554900000002</v>
      </c>
      <c r="G430">
        <v>6</v>
      </c>
      <c r="H430">
        <v>196</v>
      </c>
      <c r="I430">
        <v>1.8041237000000002E-2</v>
      </c>
      <c r="J430">
        <v>9606</v>
      </c>
      <c r="K430" t="s">
        <v>19</v>
      </c>
      <c r="L430" t="s">
        <v>1269</v>
      </c>
      <c r="N430" t="s">
        <v>1270</v>
      </c>
      <c r="O430" t="b">
        <f t="shared" si="7"/>
        <v>0</v>
      </c>
    </row>
    <row r="431" spans="1:15" x14ac:dyDescent="0.45">
      <c r="A431" t="s">
        <v>1281</v>
      </c>
      <c r="B431" t="s">
        <v>1282</v>
      </c>
      <c r="C431">
        <v>5</v>
      </c>
      <c r="D431">
        <v>504</v>
      </c>
      <c r="E431">
        <v>3.7300178000000003E-2</v>
      </c>
      <c r="F431" s="12">
        <v>0.83664384700000005</v>
      </c>
      <c r="G431">
        <v>5</v>
      </c>
      <c r="H431">
        <v>68</v>
      </c>
      <c r="I431">
        <v>6.2592050000000003E-3</v>
      </c>
      <c r="J431">
        <v>9606</v>
      </c>
      <c r="K431" t="s">
        <v>19</v>
      </c>
      <c r="L431" t="s">
        <v>1283</v>
      </c>
      <c r="N431" t="s">
        <v>1284</v>
      </c>
      <c r="O431" t="b">
        <f t="shared" si="7"/>
        <v>0</v>
      </c>
    </row>
    <row r="432" spans="1:15" x14ac:dyDescent="0.45">
      <c r="A432" t="s">
        <v>1285</v>
      </c>
      <c r="B432" t="s">
        <v>1286</v>
      </c>
      <c r="C432">
        <v>1</v>
      </c>
      <c r="D432">
        <v>129</v>
      </c>
      <c r="E432">
        <v>9.547069E-3</v>
      </c>
      <c r="F432" s="12">
        <v>0.836846639</v>
      </c>
      <c r="G432">
        <v>5</v>
      </c>
      <c r="H432">
        <v>11</v>
      </c>
      <c r="I432">
        <v>1.012518E-3</v>
      </c>
      <c r="J432">
        <v>9606</v>
      </c>
      <c r="K432" t="s">
        <v>19</v>
      </c>
      <c r="L432" t="s">
        <v>1287</v>
      </c>
      <c r="N432" t="s">
        <v>1288</v>
      </c>
      <c r="O432" t="b">
        <f t="shared" si="7"/>
        <v>0</v>
      </c>
    </row>
    <row r="433" spans="1:15" x14ac:dyDescent="0.45">
      <c r="A433" t="s">
        <v>1289</v>
      </c>
      <c r="B433" t="s">
        <v>1290</v>
      </c>
      <c r="C433">
        <v>3</v>
      </c>
      <c r="D433">
        <v>329</v>
      </c>
      <c r="E433">
        <v>2.4348727000000001E-2</v>
      </c>
      <c r="F433" s="12">
        <v>0.84095473099999996</v>
      </c>
      <c r="G433">
        <v>17</v>
      </c>
      <c r="H433">
        <v>318</v>
      </c>
      <c r="I433">
        <v>2.9270986999999998E-2</v>
      </c>
      <c r="J433">
        <v>9606</v>
      </c>
      <c r="K433" t="s">
        <v>19</v>
      </c>
      <c r="L433" t="s">
        <v>777</v>
      </c>
      <c r="N433" t="s">
        <v>1291</v>
      </c>
      <c r="O433" t="b">
        <f t="shared" si="7"/>
        <v>0</v>
      </c>
    </row>
    <row r="434" spans="1:15" x14ac:dyDescent="0.45">
      <c r="A434" t="s">
        <v>1292</v>
      </c>
      <c r="B434" t="s">
        <v>1293</v>
      </c>
      <c r="C434">
        <v>6</v>
      </c>
      <c r="D434">
        <v>594</v>
      </c>
      <c r="E434">
        <v>4.3960923999999998E-2</v>
      </c>
      <c r="F434" s="12">
        <v>0.84143473899999999</v>
      </c>
      <c r="G434">
        <v>19</v>
      </c>
      <c r="H434">
        <v>189</v>
      </c>
      <c r="I434">
        <v>1.7396907E-2</v>
      </c>
      <c r="J434">
        <v>9606</v>
      </c>
      <c r="K434" t="s">
        <v>19</v>
      </c>
      <c r="L434" t="s">
        <v>1127</v>
      </c>
      <c r="N434" t="s">
        <v>1294</v>
      </c>
      <c r="O434" t="b">
        <f t="shared" si="7"/>
        <v>0</v>
      </c>
    </row>
    <row r="435" spans="1:15" x14ac:dyDescent="0.45">
      <c r="A435" t="s">
        <v>1295</v>
      </c>
      <c r="B435" t="s">
        <v>1296</v>
      </c>
      <c r="C435">
        <v>4</v>
      </c>
      <c r="D435">
        <v>420</v>
      </c>
      <c r="E435">
        <v>3.1083481E-2</v>
      </c>
      <c r="F435" s="12">
        <v>0.84155267199999995</v>
      </c>
      <c r="G435">
        <v>14</v>
      </c>
      <c r="H435">
        <v>143</v>
      </c>
      <c r="I435">
        <v>1.3162739E-2</v>
      </c>
      <c r="J435">
        <v>9606</v>
      </c>
      <c r="K435" t="s">
        <v>19</v>
      </c>
      <c r="L435" t="s">
        <v>806</v>
      </c>
      <c r="N435" t="s">
        <v>807</v>
      </c>
      <c r="O435" t="b">
        <f t="shared" si="7"/>
        <v>0</v>
      </c>
    </row>
    <row r="436" spans="1:15" x14ac:dyDescent="0.45">
      <c r="A436" t="s">
        <v>1297</v>
      </c>
      <c r="B436" t="s">
        <v>1298</v>
      </c>
      <c r="C436">
        <v>3</v>
      </c>
      <c r="D436">
        <v>330</v>
      </c>
      <c r="E436">
        <v>2.4422735000000001E-2</v>
      </c>
      <c r="F436" s="12">
        <v>0.842436289</v>
      </c>
      <c r="G436">
        <v>28</v>
      </c>
      <c r="H436">
        <v>156</v>
      </c>
      <c r="I436">
        <v>1.4359352000000001E-2</v>
      </c>
      <c r="J436">
        <v>9606</v>
      </c>
      <c r="K436" t="s">
        <v>19</v>
      </c>
      <c r="L436" t="s">
        <v>1299</v>
      </c>
      <c r="N436" t="s">
        <v>1300</v>
      </c>
      <c r="O436" t="b">
        <f t="shared" si="7"/>
        <v>0</v>
      </c>
    </row>
    <row r="437" spans="1:15" x14ac:dyDescent="0.45">
      <c r="A437" t="s">
        <v>1301</v>
      </c>
      <c r="B437" t="s">
        <v>1302</v>
      </c>
      <c r="C437">
        <v>1</v>
      </c>
      <c r="D437">
        <v>133</v>
      </c>
      <c r="E437">
        <v>9.8431019999999994E-3</v>
      </c>
      <c r="F437" s="12">
        <v>0.84580892200000002</v>
      </c>
      <c r="G437">
        <v>1</v>
      </c>
      <c r="H437">
        <v>29</v>
      </c>
      <c r="I437">
        <v>2.6693670000000002E-3</v>
      </c>
      <c r="J437">
        <v>9606</v>
      </c>
      <c r="K437" t="s">
        <v>19</v>
      </c>
      <c r="L437" t="s">
        <v>637</v>
      </c>
      <c r="N437" t="s">
        <v>1038</v>
      </c>
      <c r="O437" t="b">
        <f t="shared" si="7"/>
        <v>0</v>
      </c>
    </row>
    <row r="438" spans="1:15" x14ac:dyDescent="0.45">
      <c r="A438" t="s">
        <v>1303</v>
      </c>
      <c r="B438" t="s">
        <v>1304</v>
      </c>
      <c r="C438">
        <v>1</v>
      </c>
      <c r="D438">
        <v>133</v>
      </c>
      <c r="E438">
        <v>9.8431019999999994E-3</v>
      </c>
      <c r="F438" s="12">
        <v>0.84580892200000002</v>
      </c>
      <c r="G438">
        <v>1</v>
      </c>
      <c r="H438">
        <v>60</v>
      </c>
      <c r="I438">
        <v>5.5228279999999996E-3</v>
      </c>
      <c r="J438">
        <v>9606</v>
      </c>
      <c r="K438" t="s">
        <v>19</v>
      </c>
      <c r="L438" t="s">
        <v>787</v>
      </c>
      <c r="N438" t="s">
        <v>788</v>
      </c>
      <c r="O438" t="b">
        <f t="shared" si="7"/>
        <v>0</v>
      </c>
    </row>
    <row r="439" spans="1:15" x14ac:dyDescent="0.45">
      <c r="A439" t="s">
        <v>1305</v>
      </c>
      <c r="B439" t="s">
        <v>1306</v>
      </c>
      <c r="C439">
        <v>3</v>
      </c>
      <c r="D439">
        <v>334</v>
      </c>
      <c r="E439">
        <v>2.4718769000000002E-2</v>
      </c>
      <c r="F439" s="12">
        <v>0.848244412</v>
      </c>
      <c r="G439">
        <v>15</v>
      </c>
      <c r="H439">
        <v>86</v>
      </c>
      <c r="I439">
        <v>7.9160529999999993E-3</v>
      </c>
      <c r="J439">
        <v>9606</v>
      </c>
      <c r="K439" t="s">
        <v>19</v>
      </c>
      <c r="L439" t="s">
        <v>1032</v>
      </c>
      <c r="N439" t="s">
        <v>1033</v>
      </c>
      <c r="O439" t="b">
        <f t="shared" si="7"/>
        <v>0</v>
      </c>
    </row>
    <row r="440" spans="1:15" x14ac:dyDescent="0.45">
      <c r="A440" t="s">
        <v>1307</v>
      </c>
      <c r="B440" t="s">
        <v>1308</v>
      </c>
      <c r="C440">
        <v>1</v>
      </c>
      <c r="D440">
        <v>136</v>
      </c>
      <c r="E440">
        <v>1.0065127E-2</v>
      </c>
      <c r="F440" s="12">
        <v>0.85220768599999996</v>
      </c>
      <c r="G440">
        <v>1</v>
      </c>
      <c r="H440">
        <v>47</v>
      </c>
      <c r="I440">
        <v>4.3262149999999996E-3</v>
      </c>
      <c r="J440">
        <v>9606</v>
      </c>
      <c r="K440" t="s">
        <v>19</v>
      </c>
      <c r="L440" t="s">
        <v>508</v>
      </c>
      <c r="N440" t="s">
        <v>527</v>
      </c>
      <c r="O440" t="b">
        <f t="shared" si="7"/>
        <v>0</v>
      </c>
    </row>
    <row r="441" spans="1:15" x14ac:dyDescent="0.45">
      <c r="A441" t="s">
        <v>314</v>
      </c>
      <c r="B441" t="s">
        <v>315</v>
      </c>
      <c r="C441">
        <v>1</v>
      </c>
      <c r="D441">
        <v>137</v>
      </c>
      <c r="E441">
        <v>1.0139136E-2</v>
      </c>
      <c r="F441" s="12">
        <v>0.85428135299999997</v>
      </c>
      <c r="G441">
        <v>1</v>
      </c>
      <c r="H441">
        <v>11</v>
      </c>
      <c r="I441">
        <v>1.012518E-3</v>
      </c>
      <c r="J441">
        <v>9606</v>
      </c>
      <c r="K441" t="s">
        <v>19</v>
      </c>
      <c r="L441" t="s">
        <v>436</v>
      </c>
      <c r="N441" t="s">
        <v>317</v>
      </c>
      <c r="O441" t="b">
        <f t="shared" si="7"/>
        <v>0</v>
      </c>
    </row>
    <row r="442" spans="1:15" x14ac:dyDescent="0.45">
      <c r="A442" t="s">
        <v>1309</v>
      </c>
      <c r="B442" t="s">
        <v>1310</v>
      </c>
      <c r="C442">
        <v>5</v>
      </c>
      <c r="D442">
        <v>520</v>
      </c>
      <c r="E442">
        <v>3.8484310000000001E-2</v>
      </c>
      <c r="F442" s="12">
        <v>0.85569014200000004</v>
      </c>
      <c r="G442">
        <v>6</v>
      </c>
      <c r="H442">
        <v>173</v>
      </c>
      <c r="I442">
        <v>1.5924153E-2</v>
      </c>
      <c r="J442">
        <v>9606</v>
      </c>
      <c r="K442" t="s">
        <v>19</v>
      </c>
      <c r="L442" t="s">
        <v>1269</v>
      </c>
      <c r="N442" t="s">
        <v>1270</v>
      </c>
      <c r="O442" t="b">
        <f t="shared" si="7"/>
        <v>0</v>
      </c>
    </row>
    <row r="443" spans="1:15" x14ac:dyDescent="0.45">
      <c r="A443" t="s">
        <v>1311</v>
      </c>
      <c r="B443" t="s">
        <v>1312</v>
      </c>
      <c r="C443">
        <v>6</v>
      </c>
      <c r="D443">
        <v>611</v>
      </c>
      <c r="E443">
        <v>4.5219065000000003E-2</v>
      </c>
      <c r="F443" s="12">
        <v>0.85986503700000005</v>
      </c>
      <c r="G443">
        <v>5</v>
      </c>
      <c r="H443">
        <v>296</v>
      </c>
      <c r="I443">
        <v>2.7245950000000001E-2</v>
      </c>
      <c r="J443">
        <v>9606</v>
      </c>
      <c r="K443" t="s">
        <v>19</v>
      </c>
      <c r="L443" t="s">
        <v>1313</v>
      </c>
      <c r="N443" t="s">
        <v>1314</v>
      </c>
      <c r="O443" t="b">
        <f t="shared" si="7"/>
        <v>0</v>
      </c>
    </row>
    <row r="444" spans="1:15" x14ac:dyDescent="0.45">
      <c r="A444" t="s">
        <v>1315</v>
      </c>
      <c r="B444" t="s">
        <v>1316</v>
      </c>
      <c r="C444">
        <v>5</v>
      </c>
      <c r="D444">
        <v>527</v>
      </c>
      <c r="E444">
        <v>3.9002368000000003E-2</v>
      </c>
      <c r="F444" s="12">
        <v>0.86342705600000003</v>
      </c>
      <c r="G444">
        <v>6</v>
      </c>
      <c r="H444">
        <v>200</v>
      </c>
      <c r="I444">
        <v>1.8409426E-2</v>
      </c>
      <c r="J444">
        <v>9606</v>
      </c>
      <c r="K444" t="s">
        <v>19</v>
      </c>
      <c r="L444" t="s">
        <v>1269</v>
      </c>
      <c r="N444" t="s">
        <v>1270</v>
      </c>
      <c r="O444" t="b">
        <f t="shared" si="7"/>
        <v>0</v>
      </c>
    </row>
    <row r="445" spans="1:15" x14ac:dyDescent="0.45">
      <c r="A445" t="s">
        <v>1317</v>
      </c>
      <c r="B445" t="s">
        <v>1318</v>
      </c>
      <c r="C445">
        <v>1</v>
      </c>
      <c r="D445">
        <v>144</v>
      </c>
      <c r="E445">
        <v>1.0657194E-2</v>
      </c>
      <c r="F445" s="12">
        <v>0.86800871400000001</v>
      </c>
      <c r="G445">
        <v>1</v>
      </c>
      <c r="H445">
        <v>14</v>
      </c>
      <c r="I445">
        <v>1.2886600000000001E-3</v>
      </c>
      <c r="J445">
        <v>9606</v>
      </c>
      <c r="K445" t="s">
        <v>19</v>
      </c>
      <c r="L445" t="s">
        <v>436</v>
      </c>
      <c r="N445" t="s">
        <v>317</v>
      </c>
      <c r="O445" t="b">
        <f t="shared" si="7"/>
        <v>0</v>
      </c>
    </row>
    <row r="446" spans="1:15" x14ac:dyDescent="0.45">
      <c r="A446" t="s">
        <v>1319</v>
      </c>
      <c r="B446" t="s">
        <v>1320</v>
      </c>
      <c r="C446">
        <v>2</v>
      </c>
      <c r="D446">
        <v>256</v>
      </c>
      <c r="E446">
        <v>1.8946121999999999E-2</v>
      </c>
      <c r="F446" s="12">
        <v>0.87485875899999999</v>
      </c>
      <c r="G446">
        <v>2</v>
      </c>
      <c r="H446">
        <v>64</v>
      </c>
      <c r="I446">
        <v>5.8910159999999998E-3</v>
      </c>
      <c r="J446">
        <v>9606</v>
      </c>
      <c r="K446" t="s">
        <v>19</v>
      </c>
      <c r="L446" t="s">
        <v>1321</v>
      </c>
      <c r="N446" t="s">
        <v>1322</v>
      </c>
      <c r="O446" t="b">
        <f t="shared" si="7"/>
        <v>0</v>
      </c>
    </row>
    <row r="447" spans="1:15" x14ac:dyDescent="0.45">
      <c r="A447" t="s">
        <v>1323</v>
      </c>
      <c r="B447" t="s">
        <v>1324</v>
      </c>
      <c r="C447">
        <v>2</v>
      </c>
      <c r="D447">
        <v>260</v>
      </c>
      <c r="E447">
        <v>1.9242155E-2</v>
      </c>
      <c r="F447" s="12">
        <v>0.88031880600000001</v>
      </c>
      <c r="G447">
        <v>1</v>
      </c>
      <c r="H447">
        <v>132</v>
      </c>
      <c r="I447">
        <v>1.2150220999999999E-2</v>
      </c>
      <c r="J447">
        <v>9606</v>
      </c>
      <c r="K447" t="s">
        <v>19</v>
      </c>
      <c r="L447" t="s">
        <v>383</v>
      </c>
      <c r="N447" t="s">
        <v>384</v>
      </c>
      <c r="O447" t="b">
        <f t="shared" si="7"/>
        <v>0</v>
      </c>
    </row>
    <row r="448" spans="1:15" x14ac:dyDescent="0.45">
      <c r="A448" t="s">
        <v>1325</v>
      </c>
      <c r="B448" t="s">
        <v>1326</v>
      </c>
      <c r="C448">
        <v>12</v>
      </c>
      <c r="D448">
        <v>1140</v>
      </c>
      <c r="E448">
        <v>8.4369448999999999E-2</v>
      </c>
      <c r="F448" s="12">
        <v>0.88110859100000005</v>
      </c>
      <c r="G448">
        <v>28</v>
      </c>
      <c r="H448">
        <v>70</v>
      </c>
      <c r="I448">
        <v>6.4432990000000004E-3</v>
      </c>
      <c r="J448">
        <v>9606</v>
      </c>
      <c r="K448" t="s">
        <v>19</v>
      </c>
      <c r="L448" t="s">
        <v>1327</v>
      </c>
      <c r="N448" t="s">
        <v>1328</v>
      </c>
      <c r="O448" t="b">
        <f t="shared" si="7"/>
        <v>0</v>
      </c>
    </row>
    <row r="449" spans="1:15" x14ac:dyDescent="0.45">
      <c r="A449" t="s">
        <v>1329</v>
      </c>
      <c r="B449" t="s">
        <v>1330</v>
      </c>
      <c r="C449">
        <v>13</v>
      </c>
      <c r="D449">
        <v>1222</v>
      </c>
      <c r="E449">
        <v>9.0438129000000006E-2</v>
      </c>
      <c r="F449" s="12">
        <v>0.88120407099999998</v>
      </c>
      <c r="G449">
        <v>21</v>
      </c>
      <c r="H449">
        <v>623</v>
      </c>
      <c r="I449">
        <v>5.7345360999999997E-2</v>
      </c>
      <c r="J449">
        <v>9606</v>
      </c>
      <c r="K449" t="s">
        <v>19</v>
      </c>
      <c r="L449" t="s">
        <v>1331</v>
      </c>
      <c r="N449" t="s">
        <v>1332</v>
      </c>
      <c r="O449" t="b">
        <f t="shared" si="7"/>
        <v>0</v>
      </c>
    </row>
    <row r="450" spans="1:15" x14ac:dyDescent="0.45">
      <c r="A450" t="s">
        <v>1333</v>
      </c>
      <c r="B450" t="s">
        <v>1334</v>
      </c>
      <c r="C450">
        <v>2</v>
      </c>
      <c r="D450">
        <v>267</v>
      </c>
      <c r="E450">
        <v>1.9760212999999999E-2</v>
      </c>
      <c r="F450" s="12">
        <v>0.88934994499999998</v>
      </c>
      <c r="G450">
        <v>1</v>
      </c>
      <c r="H450">
        <v>39</v>
      </c>
      <c r="I450">
        <v>3.5898380000000001E-3</v>
      </c>
      <c r="J450">
        <v>9606</v>
      </c>
      <c r="K450" t="s">
        <v>19</v>
      </c>
      <c r="L450" t="s">
        <v>1335</v>
      </c>
      <c r="N450" t="s">
        <v>1336</v>
      </c>
      <c r="O450" t="b">
        <f t="shared" si="7"/>
        <v>0</v>
      </c>
    </row>
    <row r="451" spans="1:15" x14ac:dyDescent="0.45">
      <c r="A451" t="s">
        <v>1337</v>
      </c>
      <c r="B451" t="s">
        <v>1338</v>
      </c>
      <c r="C451">
        <v>2</v>
      </c>
      <c r="D451">
        <v>267</v>
      </c>
      <c r="E451">
        <v>1.9760212999999999E-2</v>
      </c>
      <c r="F451" s="12">
        <v>0.88934994499999998</v>
      </c>
      <c r="G451">
        <v>1</v>
      </c>
      <c r="H451">
        <v>41</v>
      </c>
      <c r="I451">
        <v>3.7739319999999998E-3</v>
      </c>
      <c r="J451">
        <v>9606</v>
      </c>
      <c r="K451" t="s">
        <v>19</v>
      </c>
      <c r="L451" t="s">
        <v>1335</v>
      </c>
      <c r="N451" t="s">
        <v>1336</v>
      </c>
      <c r="O451" t="b">
        <f t="shared" si="7"/>
        <v>0</v>
      </c>
    </row>
    <row r="452" spans="1:15" x14ac:dyDescent="0.45">
      <c r="A452" t="s">
        <v>1339</v>
      </c>
      <c r="B452" t="s">
        <v>1340</v>
      </c>
      <c r="C452">
        <v>2</v>
      </c>
      <c r="D452">
        <v>267</v>
      </c>
      <c r="E452">
        <v>1.9760212999999999E-2</v>
      </c>
      <c r="F452" s="12">
        <v>0.88934994499999998</v>
      </c>
      <c r="G452">
        <v>1</v>
      </c>
      <c r="H452">
        <v>42</v>
      </c>
      <c r="I452">
        <v>3.8659789999999999E-3</v>
      </c>
      <c r="J452">
        <v>9606</v>
      </c>
      <c r="K452" t="s">
        <v>19</v>
      </c>
      <c r="L452" t="s">
        <v>1335</v>
      </c>
      <c r="N452" t="s">
        <v>1336</v>
      </c>
      <c r="O452" t="b">
        <f t="shared" si="7"/>
        <v>0</v>
      </c>
    </row>
    <row r="453" spans="1:15" x14ac:dyDescent="0.45">
      <c r="A453" t="s">
        <v>1341</v>
      </c>
      <c r="B453" t="s">
        <v>1342</v>
      </c>
      <c r="C453">
        <v>2</v>
      </c>
      <c r="D453">
        <v>267</v>
      </c>
      <c r="E453">
        <v>1.9760212999999999E-2</v>
      </c>
      <c r="F453" s="12">
        <v>0.88934994499999998</v>
      </c>
      <c r="G453">
        <v>1</v>
      </c>
      <c r="H453">
        <v>43</v>
      </c>
      <c r="I453">
        <v>3.9580270000000002E-3</v>
      </c>
      <c r="J453">
        <v>9606</v>
      </c>
      <c r="K453" t="s">
        <v>19</v>
      </c>
      <c r="L453" t="s">
        <v>1335</v>
      </c>
      <c r="N453" t="s">
        <v>1336</v>
      </c>
      <c r="O453" t="b">
        <f t="shared" si="7"/>
        <v>0</v>
      </c>
    </row>
    <row r="454" spans="1:15" x14ac:dyDescent="0.45">
      <c r="A454" t="s">
        <v>1343</v>
      </c>
      <c r="B454" t="s">
        <v>1344</v>
      </c>
      <c r="C454">
        <v>1</v>
      </c>
      <c r="D454">
        <v>157</v>
      </c>
      <c r="E454">
        <v>1.1619301E-2</v>
      </c>
      <c r="F454" s="12">
        <v>0.890179265</v>
      </c>
      <c r="G454">
        <v>1</v>
      </c>
      <c r="H454">
        <v>61</v>
      </c>
      <c r="I454">
        <v>5.6148750000000001E-3</v>
      </c>
      <c r="J454">
        <v>9606</v>
      </c>
      <c r="K454" t="s">
        <v>19</v>
      </c>
      <c r="L454" t="s">
        <v>1154</v>
      </c>
      <c r="N454" t="s">
        <v>1155</v>
      </c>
      <c r="O454" t="b">
        <f t="shared" si="7"/>
        <v>0</v>
      </c>
    </row>
    <row r="455" spans="1:15" x14ac:dyDescent="0.45">
      <c r="A455" t="s">
        <v>1345</v>
      </c>
      <c r="B455" t="s">
        <v>1346</v>
      </c>
      <c r="C455">
        <v>4</v>
      </c>
      <c r="D455">
        <v>463</v>
      </c>
      <c r="E455">
        <v>3.4265838E-2</v>
      </c>
      <c r="F455" s="12">
        <v>0.89068702499999997</v>
      </c>
      <c r="G455">
        <v>40</v>
      </c>
      <c r="H455">
        <v>297</v>
      </c>
      <c r="I455">
        <v>2.7337996999999999E-2</v>
      </c>
      <c r="J455">
        <v>9606</v>
      </c>
      <c r="K455" t="s">
        <v>19</v>
      </c>
      <c r="L455" t="s">
        <v>1347</v>
      </c>
      <c r="N455" t="s">
        <v>1348</v>
      </c>
      <c r="O455" t="b">
        <f t="shared" si="7"/>
        <v>0</v>
      </c>
    </row>
    <row r="456" spans="1:15" x14ac:dyDescent="0.45">
      <c r="A456" t="s">
        <v>1349</v>
      </c>
      <c r="B456" t="s">
        <v>1350</v>
      </c>
      <c r="C456">
        <v>2</v>
      </c>
      <c r="D456">
        <v>272</v>
      </c>
      <c r="E456">
        <v>2.0130255E-2</v>
      </c>
      <c r="F456" s="12">
        <v>0.89541124800000005</v>
      </c>
      <c r="G456">
        <v>1</v>
      </c>
      <c r="H456">
        <v>42</v>
      </c>
      <c r="I456">
        <v>3.8659789999999999E-3</v>
      </c>
      <c r="J456">
        <v>9606</v>
      </c>
      <c r="K456" t="s">
        <v>19</v>
      </c>
      <c r="L456" t="s">
        <v>1335</v>
      </c>
      <c r="N456" t="s">
        <v>1336</v>
      </c>
      <c r="O456" t="b">
        <f t="shared" si="7"/>
        <v>0</v>
      </c>
    </row>
    <row r="457" spans="1:15" x14ac:dyDescent="0.45">
      <c r="A457" t="s">
        <v>1351</v>
      </c>
      <c r="B457" t="s">
        <v>1352</v>
      </c>
      <c r="C457">
        <v>2</v>
      </c>
      <c r="D457">
        <v>272</v>
      </c>
      <c r="E457">
        <v>2.0130255E-2</v>
      </c>
      <c r="F457" s="12">
        <v>0.89541124800000005</v>
      </c>
      <c r="G457">
        <v>1</v>
      </c>
      <c r="H457">
        <v>44</v>
      </c>
      <c r="I457">
        <v>4.0500739999999999E-3</v>
      </c>
      <c r="J457">
        <v>9606</v>
      </c>
      <c r="K457" t="s">
        <v>19</v>
      </c>
      <c r="L457" t="s">
        <v>1335</v>
      </c>
      <c r="N457" t="s">
        <v>1336</v>
      </c>
      <c r="O457" t="b">
        <f t="shared" si="7"/>
        <v>0</v>
      </c>
    </row>
    <row r="458" spans="1:15" x14ac:dyDescent="0.45">
      <c r="A458" t="s">
        <v>1353</v>
      </c>
      <c r="B458" t="s">
        <v>1354</v>
      </c>
      <c r="C458">
        <v>2</v>
      </c>
      <c r="D458">
        <v>274</v>
      </c>
      <c r="E458">
        <v>2.0278271E-2</v>
      </c>
      <c r="F458" s="12">
        <v>0.89774861500000003</v>
      </c>
      <c r="G458">
        <v>1</v>
      </c>
      <c r="H458">
        <v>45</v>
      </c>
      <c r="I458">
        <v>4.1421210000000003E-3</v>
      </c>
      <c r="J458">
        <v>9606</v>
      </c>
      <c r="K458" t="s">
        <v>19</v>
      </c>
      <c r="L458" t="s">
        <v>1335</v>
      </c>
      <c r="N458" t="s">
        <v>1336</v>
      </c>
      <c r="O458" t="b">
        <f t="shared" si="7"/>
        <v>0</v>
      </c>
    </row>
    <row r="459" spans="1:15" x14ac:dyDescent="0.45">
      <c r="A459" t="s">
        <v>1355</v>
      </c>
      <c r="B459" t="s">
        <v>1356</v>
      </c>
      <c r="C459">
        <v>2</v>
      </c>
      <c r="D459">
        <v>274</v>
      </c>
      <c r="E459">
        <v>2.0278271E-2</v>
      </c>
      <c r="F459" s="12">
        <v>0.89774861500000003</v>
      </c>
      <c r="G459">
        <v>1</v>
      </c>
      <c r="H459">
        <v>46</v>
      </c>
      <c r="I459">
        <v>4.234168E-3</v>
      </c>
      <c r="J459">
        <v>9606</v>
      </c>
      <c r="K459" t="s">
        <v>19</v>
      </c>
      <c r="L459" t="s">
        <v>1335</v>
      </c>
      <c r="N459" t="s">
        <v>1336</v>
      </c>
      <c r="O459" t="b">
        <f t="shared" si="7"/>
        <v>0</v>
      </c>
    </row>
    <row r="460" spans="1:15" x14ac:dyDescent="0.45">
      <c r="A460" t="s">
        <v>1357</v>
      </c>
      <c r="B460" t="s">
        <v>1358</v>
      </c>
      <c r="C460">
        <v>2</v>
      </c>
      <c r="D460">
        <v>275</v>
      </c>
      <c r="E460">
        <v>2.0352279000000001E-2</v>
      </c>
      <c r="F460" s="12">
        <v>0.89889906900000005</v>
      </c>
      <c r="G460">
        <v>1</v>
      </c>
      <c r="H460">
        <v>58</v>
      </c>
      <c r="I460">
        <v>5.338733E-3</v>
      </c>
      <c r="J460">
        <v>9606</v>
      </c>
      <c r="K460" t="s">
        <v>19</v>
      </c>
      <c r="L460" t="s">
        <v>1335</v>
      </c>
      <c r="N460" t="s">
        <v>1336</v>
      </c>
      <c r="O460" t="b">
        <f t="shared" si="7"/>
        <v>0</v>
      </c>
    </row>
    <row r="461" spans="1:15" x14ac:dyDescent="0.45">
      <c r="A461" t="s">
        <v>1359</v>
      </c>
      <c r="B461" t="s">
        <v>1360</v>
      </c>
      <c r="C461">
        <v>3</v>
      </c>
      <c r="D461">
        <v>377</v>
      </c>
      <c r="E461">
        <v>2.7901124999999999E-2</v>
      </c>
      <c r="F461" s="12">
        <v>0.89982985599999998</v>
      </c>
      <c r="G461">
        <v>9</v>
      </c>
      <c r="H461">
        <v>59</v>
      </c>
      <c r="I461">
        <v>5.430781E-3</v>
      </c>
      <c r="J461">
        <v>9606</v>
      </c>
      <c r="K461" t="s">
        <v>19</v>
      </c>
      <c r="L461" t="s">
        <v>1361</v>
      </c>
      <c r="N461" t="s">
        <v>1362</v>
      </c>
      <c r="O461" t="b">
        <f t="shared" si="7"/>
        <v>0</v>
      </c>
    </row>
    <row r="462" spans="1:15" x14ac:dyDescent="0.45">
      <c r="A462" t="s">
        <v>1363</v>
      </c>
      <c r="B462" t="s">
        <v>1364</v>
      </c>
      <c r="C462">
        <v>2</v>
      </c>
      <c r="D462">
        <v>276</v>
      </c>
      <c r="E462">
        <v>2.0426288000000001E-2</v>
      </c>
      <c r="F462" s="12">
        <v>0.90003751700000001</v>
      </c>
      <c r="G462">
        <v>1</v>
      </c>
      <c r="H462">
        <v>50</v>
      </c>
      <c r="I462">
        <v>4.6023560000000002E-3</v>
      </c>
      <c r="J462">
        <v>9606</v>
      </c>
      <c r="K462" t="s">
        <v>19</v>
      </c>
      <c r="L462" t="s">
        <v>1335</v>
      </c>
      <c r="N462" t="s">
        <v>1336</v>
      </c>
      <c r="O462" t="b">
        <f t="shared" si="7"/>
        <v>0</v>
      </c>
    </row>
    <row r="463" spans="1:15" x14ac:dyDescent="0.45">
      <c r="A463" t="s">
        <v>1365</v>
      </c>
      <c r="B463" t="s">
        <v>1366</v>
      </c>
      <c r="C463">
        <v>2</v>
      </c>
      <c r="D463">
        <v>277</v>
      </c>
      <c r="E463">
        <v>2.0500296000000001E-2</v>
      </c>
      <c r="F463" s="12">
        <v>0.90116406900000001</v>
      </c>
      <c r="G463">
        <v>1</v>
      </c>
      <c r="H463">
        <v>45</v>
      </c>
      <c r="I463">
        <v>4.1421210000000003E-3</v>
      </c>
      <c r="J463">
        <v>9606</v>
      </c>
      <c r="K463" t="s">
        <v>19</v>
      </c>
      <c r="L463" t="s">
        <v>1335</v>
      </c>
      <c r="N463" t="s">
        <v>1336</v>
      </c>
      <c r="O463" t="b">
        <f t="shared" si="7"/>
        <v>0</v>
      </c>
    </row>
    <row r="464" spans="1:15" x14ac:dyDescent="0.45">
      <c r="A464" t="s">
        <v>1367</v>
      </c>
      <c r="B464" t="s">
        <v>1368</v>
      </c>
      <c r="C464">
        <v>2</v>
      </c>
      <c r="D464">
        <v>278</v>
      </c>
      <c r="E464">
        <v>2.0574304000000002E-2</v>
      </c>
      <c r="F464" s="12">
        <v>0.902278833</v>
      </c>
      <c r="G464">
        <v>1</v>
      </c>
      <c r="H464">
        <v>49</v>
      </c>
      <c r="I464">
        <v>4.5103089999999997E-3</v>
      </c>
      <c r="J464">
        <v>9606</v>
      </c>
      <c r="K464" t="s">
        <v>19</v>
      </c>
      <c r="L464" t="s">
        <v>1335</v>
      </c>
      <c r="N464" t="s">
        <v>1336</v>
      </c>
      <c r="O464" t="b">
        <f t="shared" si="7"/>
        <v>0</v>
      </c>
    </row>
    <row r="465" spans="1:15" x14ac:dyDescent="0.45">
      <c r="A465" t="s">
        <v>1369</v>
      </c>
      <c r="B465" t="s">
        <v>1370</v>
      </c>
      <c r="C465">
        <v>1</v>
      </c>
      <c r="D465">
        <v>166</v>
      </c>
      <c r="E465">
        <v>1.2285376000000001E-2</v>
      </c>
      <c r="F465" s="12">
        <v>0.90331692200000002</v>
      </c>
      <c r="G465">
        <v>2</v>
      </c>
      <c r="H465">
        <v>82</v>
      </c>
      <c r="I465">
        <v>7.547865E-3</v>
      </c>
      <c r="J465">
        <v>9606</v>
      </c>
      <c r="K465" t="s">
        <v>19</v>
      </c>
      <c r="L465" t="s">
        <v>707</v>
      </c>
      <c r="N465" t="s">
        <v>1273</v>
      </c>
      <c r="O465" t="b">
        <f t="shared" si="7"/>
        <v>0</v>
      </c>
    </row>
    <row r="466" spans="1:15" x14ac:dyDescent="0.45">
      <c r="A466" t="s">
        <v>1371</v>
      </c>
      <c r="B466" t="s">
        <v>1372</v>
      </c>
      <c r="C466">
        <v>1</v>
      </c>
      <c r="D466">
        <v>166</v>
      </c>
      <c r="E466">
        <v>1.2285376000000001E-2</v>
      </c>
      <c r="F466" s="12">
        <v>0.90331692200000002</v>
      </c>
      <c r="G466">
        <v>1</v>
      </c>
      <c r="H466">
        <v>66</v>
      </c>
      <c r="I466">
        <v>6.0751099999999999E-3</v>
      </c>
      <c r="J466">
        <v>9606</v>
      </c>
      <c r="K466" t="s">
        <v>19</v>
      </c>
      <c r="L466" t="s">
        <v>427</v>
      </c>
      <c r="N466" t="s">
        <v>993</v>
      </c>
      <c r="O466" t="b">
        <f t="shared" si="7"/>
        <v>0</v>
      </c>
    </row>
    <row r="467" spans="1:15" x14ac:dyDescent="0.45">
      <c r="A467" t="s">
        <v>1373</v>
      </c>
      <c r="B467" t="s">
        <v>1374</v>
      </c>
      <c r="C467">
        <v>32</v>
      </c>
      <c r="D467">
        <v>2765</v>
      </c>
      <c r="E467">
        <v>0.204632919</v>
      </c>
      <c r="F467" s="12">
        <v>0.90448761499999997</v>
      </c>
      <c r="G467">
        <v>129</v>
      </c>
      <c r="H467">
        <v>1456</v>
      </c>
      <c r="I467">
        <v>0.13402061900000001</v>
      </c>
      <c r="J467">
        <v>9606</v>
      </c>
      <c r="K467" t="s">
        <v>19</v>
      </c>
      <c r="L467" t="s">
        <v>1375</v>
      </c>
      <c r="N467" t="s">
        <v>1376</v>
      </c>
      <c r="O467" t="b">
        <f t="shared" si="7"/>
        <v>0</v>
      </c>
    </row>
    <row r="468" spans="1:15" x14ac:dyDescent="0.45">
      <c r="A468" t="s">
        <v>1377</v>
      </c>
      <c r="B468" t="s">
        <v>1378</v>
      </c>
      <c r="C468">
        <v>1</v>
      </c>
      <c r="D468">
        <v>169</v>
      </c>
      <c r="E468">
        <v>1.2507401E-2</v>
      </c>
      <c r="F468" s="12">
        <v>0.90733887899999999</v>
      </c>
      <c r="G468">
        <v>1</v>
      </c>
      <c r="H468">
        <v>33</v>
      </c>
      <c r="I468">
        <v>3.0375549999999999E-3</v>
      </c>
      <c r="J468">
        <v>9606</v>
      </c>
      <c r="K468" t="s">
        <v>19</v>
      </c>
      <c r="L468" t="s">
        <v>436</v>
      </c>
      <c r="N468" t="s">
        <v>1227</v>
      </c>
      <c r="O468" t="b">
        <f t="shared" si="7"/>
        <v>0</v>
      </c>
    </row>
    <row r="469" spans="1:15" x14ac:dyDescent="0.45">
      <c r="A469" t="s">
        <v>1379</v>
      </c>
      <c r="B469" t="s">
        <v>1380</v>
      </c>
      <c r="C469">
        <v>6</v>
      </c>
      <c r="D469">
        <v>667</v>
      </c>
      <c r="E469">
        <v>4.9363529000000003E-2</v>
      </c>
      <c r="F469" s="12">
        <v>0.90855213700000004</v>
      </c>
      <c r="G469">
        <v>38</v>
      </c>
      <c r="H469">
        <v>218</v>
      </c>
      <c r="I469">
        <v>2.0066273999999999E-2</v>
      </c>
      <c r="J469">
        <v>9606</v>
      </c>
      <c r="K469" t="s">
        <v>19</v>
      </c>
      <c r="L469" t="s">
        <v>1381</v>
      </c>
      <c r="N469" t="s">
        <v>1382</v>
      </c>
      <c r="O469" t="b">
        <f t="shared" si="7"/>
        <v>0</v>
      </c>
    </row>
    <row r="470" spans="1:15" x14ac:dyDescent="0.45">
      <c r="A470" t="s">
        <v>1383</v>
      </c>
      <c r="B470" t="s">
        <v>1384</v>
      </c>
      <c r="C470">
        <v>1</v>
      </c>
      <c r="D470">
        <v>170</v>
      </c>
      <c r="E470">
        <v>1.2581409E-2</v>
      </c>
      <c r="F470" s="12">
        <v>0.90864219599999996</v>
      </c>
      <c r="G470">
        <v>1</v>
      </c>
      <c r="H470">
        <v>82</v>
      </c>
      <c r="I470">
        <v>7.547865E-3</v>
      </c>
      <c r="J470">
        <v>9606</v>
      </c>
      <c r="K470" t="s">
        <v>19</v>
      </c>
      <c r="L470" t="s">
        <v>996</v>
      </c>
      <c r="N470" t="s">
        <v>1000</v>
      </c>
      <c r="O470" t="b">
        <f t="shared" si="7"/>
        <v>0</v>
      </c>
    </row>
    <row r="471" spans="1:15" x14ac:dyDescent="0.45">
      <c r="A471" t="s">
        <v>1385</v>
      </c>
      <c r="B471" t="s">
        <v>1386</v>
      </c>
      <c r="C471">
        <v>2</v>
      </c>
      <c r="D471">
        <v>285</v>
      </c>
      <c r="E471">
        <v>2.1092362E-2</v>
      </c>
      <c r="F471" s="12">
        <v>0.90976107900000003</v>
      </c>
      <c r="G471">
        <v>1</v>
      </c>
      <c r="H471">
        <v>51</v>
      </c>
      <c r="I471">
        <v>4.6944040000000001E-3</v>
      </c>
      <c r="J471">
        <v>9606</v>
      </c>
      <c r="K471" t="s">
        <v>19</v>
      </c>
      <c r="L471" t="s">
        <v>1335</v>
      </c>
      <c r="N471" t="s">
        <v>1336</v>
      </c>
      <c r="O471" t="b">
        <f t="shared" si="7"/>
        <v>0</v>
      </c>
    </row>
    <row r="472" spans="1:15" x14ac:dyDescent="0.45">
      <c r="A472" t="s">
        <v>1387</v>
      </c>
      <c r="B472" t="s">
        <v>1388</v>
      </c>
      <c r="C472">
        <v>1</v>
      </c>
      <c r="D472">
        <v>171</v>
      </c>
      <c r="E472">
        <v>1.2655417E-2</v>
      </c>
      <c r="F472" s="12">
        <v>0.90992727600000001</v>
      </c>
      <c r="G472">
        <v>3</v>
      </c>
      <c r="H472">
        <v>56</v>
      </c>
      <c r="I472">
        <v>5.1546389999999999E-3</v>
      </c>
      <c r="J472">
        <v>9606</v>
      </c>
      <c r="K472" t="s">
        <v>19</v>
      </c>
      <c r="L472" t="s">
        <v>1108</v>
      </c>
      <c r="N472" t="s">
        <v>1109</v>
      </c>
      <c r="O472" t="b">
        <f t="shared" si="7"/>
        <v>0</v>
      </c>
    </row>
    <row r="473" spans="1:15" x14ac:dyDescent="0.45">
      <c r="A473" t="s">
        <v>1389</v>
      </c>
      <c r="B473" t="s">
        <v>1390</v>
      </c>
      <c r="C473">
        <v>2</v>
      </c>
      <c r="D473">
        <v>286</v>
      </c>
      <c r="E473">
        <v>2.1166371E-2</v>
      </c>
      <c r="F473" s="12">
        <v>0.91078535999999999</v>
      </c>
      <c r="G473">
        <v>1</v>
      </c>
      <c r="H473">
        <v>57</v>
      </c>
      <c r="I473">
        <v>5.2466860000000004E-3</v>
      </c>
      <c r="J473">
        <v>9606</v>
      </c>
      <c r="K473" t="s">
        <v>19</v>
      </c>
      <c r="L473" t="s">
        <v>1335</v>
      </c>
      <c r="N473" t="s">
        <v>1336</v>
      </c>
      <c r="O473" t="b">
        <f t="shared" si="7"/>
        <v>0</v>
      </c>
    </row>
    <row r="474" spans="1:15" x14ac:dyDescent="0.45">
      <c r="A474" t="s">
        <v>1391</v>
      </c>
      <c r="B474" t="s">
        <v>1392</v>
      </c>
      <c r="C474">
        <v>2</v>
      </c>
      <c r="D474">
        <v>287</v>
      </c>
      <c r="E474">
        <v>2.1240379E-2</v>
      </c>
      <c r="F474" s="12">
        <v>0.91179879900000005</v>
      </c>
      <c r="G474">
        <v>1</v>
      </c>
      <c r="H474">
        <v>63</v>
      </c>
      <c r="I474">
        <v>5.7989690000000002E-3</v>
      </c>
      <c r="J474">
        <v>9606</v>
      </c>
      <c r="K474" t="s">
        <v>19</v>
      </c>
      <c r="L474" t="s">
        <v>1335</v>
      </c>
      <c r="N474" t="s">
        <v>1336</v>
      </c>
      <c r="O474" t="b">
        <f t="shared" si="7"/>
        <v>0</v>
      </c>
    </row>
    <row r="475" spans="1:15" x14ac:dyDescent="0.45">
      <c r="A475" t="s">
        <v>1393</v>
      </c>
      <c r="B475" t="s">
        <v>1394</v>
      </c>
      <c r="C475">
        <v>1</v>
      </c>
      <c r="D475">
        <v>176</v>
      </c>
      <c r="E475">
        <v>1.3025459E-2</v>
      </c>
      <c r="F475" s="12">
        <v>0.91608789800000001</v>
      </c>
      <c r="G475">
        <v>1</v>
      </c>
      <c r="H475">
        <v>15</v>
      </c>
      <c r="I475">
        <v>1.3807069999999999E-3</v>
      </c>
      <c r="J475">
        <v>9606</v>
      </c>
      <c r="K475" t="s">
        <v>19</v>
      </c>
      <c r="L475" t="s">
        <v>637</v>
      </c>
      <c r="N475" t="s">
        <v>1395</v>
      </c>
      <c r="O475" t="b">
        <f t="shared" si="7"/>
        <v>0</v>
      </c>
    </row>
    <row r="476" spans="1:15" x14ac:dyDescent="0.45">
      <c r="A476" t="s">
        <v>1396</v>
      </c>
      <c r="B476" t="s">
        <v>1397</v>
      </c>
      <c r="C476">
        <v>2</v>
      </c>
      <c r="D476">
        <v>292</v>
      </c>
      <c r="E476">
        <v>2.1610420000000002E-2</v>
      </c>
      <c r="F476" s="12">
        <v>0.916706876</v>
      </c>
      <c r="G476">
        <v>1</v>
      </c>
      <c r="H476">
        <v>63</v>
      </c>
      <c r="I476">
        <v>5.7989690000000002E-3</v>
      </c>
      <c r="J476">
        <v>9606</v>
      </c>
      <c r="K476" t="s">
        <v>19</v>
      </c>
      <c r="L476" t="s">
        <v>1335</v>
      </c>
      <c r="N476" t="s">
        <v>1336</v>
      </c>
      <c r="O476" t="b">
        <f t="shared" si="7"/>
        <v>0</v>
      </c>
    </row>
    <row r="477" spans="1:15" x14ac:dyDescent="0.45">
      <c r="A477" t="s">
        <v>1398</v>
      </c>
      <c r="B477" t="s">
        <v>1399</v>
      </c>
      <c r="C477">
        <v>2</v>
      </c>
      <c r="D477">
        <v>293</v>
      </c>
      <c r="E477">
        <v>2.1684429000000002E-2</v>
      </c>
      <c r="F477" s="12">
        <v>0.91765736399999998</v>
      </c>
      <c r="G477">
        <v>1</v>
      </c>
      <c r="H477">
        <v>77</v>
      </c>
      <c r="I477">
        <v>7.0876289999999998E-3</v>
      </c>
      <c r="J477">
        <v>9606</v>
      </c>
      <c r="K477" t="s">
        <v>19</v>
      </c>
      <c r="L477" t="s">
        <v>1335</v>
      </c>
      <c r="N477" t="s">
        <v>1336</v>
      </c>
      <c r="O477" t="b">
        <f t="shared" si="7"/>
        <v>0</v>
      </c>
    </row>
    <row r="478" spans="1:15" x14ac:dyDescent="0.45">
      <c r="A478" t="s">
        <v>142</v>
      </c>
      <c r="B478" t="s">
        <v>143</v>
      </c>
      <c r="C478">
        <v>1</v>
      </c>
      <c r="D478">
        <v>184</v>
      </c>
      <c r="E478">
        <v>1.3617525E-2</v>
      </c>
      <c r="F478" s="12">
        <v>0.92508467299999997</v>
      </c>
      <c r="G478">
        <v>1</v>
      </c>
      <c r="H478">
        <v>161</v>
      </c>
      <c r="I478">
        <v>1.4819588E-2</v>
      </c>
      <c r="J478">
        <v>9606</v>
      </c>
      <c r="K478" t="s">
        <v>19</v>
      </c>
      <c r="L478" t="s">
        <v>383</v>
      </c>
      <c r="N478" t="s">
        <v>602</v>
      </c>
      <c r="O478" t="b">
        <f t="shared" si="7"/>
        <v>0</v>
      </c>
    </row>
    <row r="479" spans="1:15" x14ac:dyDescent="0.45">
      <c r="A479" t="s">
        <v>1400</v>
      </c>
      <c r="B479" t="s">
        <v>1401</v>
      </c>
      <c r="C479">
        <v>1</v>
      </c>
      <c r="D479">
        <v>185</v>
      </c>
      <c r="E479">
        <v>1.3691533000000001E-2</v>
      </c>
      <c r="F479" s="12">
        <v>0.92613956500000005</v>
      </c>
      <c r="G479">
        <v>7</v>
      </c>
      <c r="H479">
        <v>9</v>
      </c>
      <c r="I479" s="14">
        <v>8.2799999999999996E-4</v>
      </c>
      <c r="J479">
        <v>9606</v>
      </c>
      <c r="K479" t="s">
        <v>19</v>
      </c>
      <c r="L479" t="s">
        <v>1402</v>
      </c>
      <c r="N479" t="s">
        <v>1403</v>
      </c>
      <c r="O479" t="b">
        <f t="shared" si="7"/>
        <v>0</v>
      </c>
    </row>
    <row r="480" spans="1:15" x14ac:dyDescent="0.45">
      <c r="A480" t="s">
        <v>1404</v>
      </c>
      <c r="B480" t="s">
        <v>1405</v>
      </c>
      <c r="C480">
        <v>1</v>
      </c>
      <c r="D480">
        <v>186</v>
      </c>
      <c r="E480">
        <v>1.3765542E-2</v>
      </c>
      <c r="F480" s="12">
        <v>0.92717968100000003</v>
      </c>
      <c r="G480">
        <v>1</v>
      </c>
      <c r="H480">
        <v>23</v>
      </c>
      <c r="I480">
        <v>2.117084E-3</v>
      </c>
      <c r="J480">
        <v>9606</v>
      </c>
      <c r="K480" t="s">
        <v>19</v>
      </c>
      <c r="L480" t="s">
        <v>383</v>
      </c>
      <c r="N480" t="s">
        <v>1162</v>
      </c>
      <c r="O480" t="b">
        <f t="shared" si="7"/>
        <v>0</v>
      </c>
    </row>
    <row r="481" spans="1:15" x14ac:dyDescent="0.45">
      <c r="A481" t="s">
        <v>102</v>
      </c>
      <c r="B481" t="s">
        <v>103</v>
      </c>
      <c r="C481">
        <v>1</v>
      </c>
      <c r="D481">
        <v>186</v>
      </c>
      <c r="E481">
        <v>1.3765542E-2</v>
      </c>
      <c r="F481" s="12">
        <v>0.92717968100000003</v>
      </c>
      <c r="G481">
        <v>1</v>
      </c>
      <c r="H481">
        <v>62</v>
      </c>
      <c r="I481">
        <v>5.7069219999999997E-3</v>
      </c>
      <c r="J481">
        <v>9606</v>
      </c>
      <c r="K481" t="s">
        <v>19</v>
      </c>
      <c r="L481" t="s">
        <v>409</v>
      </c>
      <c r="N481" t="s">
        <v>700</v>
      </c>
      <c r="O481" t="b">
        <f t="shared" si="7"/>
        <v>0</v>
      </c>
    </row>
    <row r="482" spans="1:15" x14ac:dyDescent="0.45">
      <c r="A482" t="s">
        <v>1406</v>
      </c>
      <c r="B482" t="s">
        <v>1407</v>
      </c>
      <c r="C482">
        <v>1</v>
      </c>
      <c r="D482">
        <v>190</v>
      </c>
      <c r="E482">
        <v>1.4061575E-2</v>
      </c>
      <c r="F482" s="12">
        <v>0.93119645200000001</v>
      </c>
      <c r="G482">
        <v>3</v>
      </c>
      <c r="H482">
        <v>58</v>
      </c>
      <c r="I482">
        <v>5.338733E-3</v>
      </c>
      <c r="J482">
        <v>9606</v>
      </c>
      <c r="K482" t="s">
        <v>19</v>
      </c>
      <c r="L482" t="s">
        <v>641</v>
      </c>
      <c r="N482" t="s">
        <v>1145</v>
      </c>
      <c r="O482" t="b">
        <f t="shared" si="7"/>
        <v>0</v>
      </c>
    </row>
    <row r="483" spans="1:15" x14ac:dyDescent="0.45">
      <c r="A483" t="s">
        <v>1408</v>
      </c>
      <c r="B483" t="s">
        <v>1409</v>
      </c>
      <c r="C483">
        <v>7</v>
      </c>
      <c r="D483">
        <v>798</v>
      </c>
      <c r="E483">
        <v>5.9058615000000002E-2</v>
      </c>
      <c r="F483" s="12">
        <v>0.93365207500000003</v>
      </c>
      <c r="G483">
        <v>29</v>
      </c>
      <c r="H483">
        <v>323</v>
      </c>
      <c r="I483">
        <v>2.9731222000000002E-2</v>
      </c>
      <c r="J483">
        <v>9606</v>
      </c>
      <c r="K483" t="s">
        <v>19</v>
      </c>
      <c r="L483" t="s">
        <v>1410</v>
      </c>
      <c r="N483" t="s">
        <v>1411</v>
      </c>
      <c r="O483" t="b">
        <f t="shared" si="7"/>
        <v>0</v>
      </c>
    </row>
    <row r="484" spans="1:15" x14ac:dyDescent="0.45">
      <c r="A484" t="s">
        <v>1412</v>
      </c>
      <c r="B484" t="s">
        <v>1413</v>
      </c>
      <c r="C484">
        <v>5</v>
      </c>
      <c r="D484">
        <v>615</v>
      </c>
      <c r="E484">
        <v>4.5515097999999997E-2</v>
      </c>
      <c r="F484" s="12">
        <v>0.93444770099999996</v>
      </c>
      <c r="G484">
        <v>6</v>
      </c>
      <c r="H484">
        <v>254</v>
      </c>
      <c r="I484">
        <v>2.3379970999999999E-2</v>
      </c>
      <c r="J484">
        <v>9606</v>
      </c>
      <c r="K484" t="s">
        <v>19</v>
      </c>
      <c r="L484" t="s">
        <v>1269</v>
      </c>
      <c r="N484" t="s">
        <v>1270</v>
      </c>
      <c r="O484" t="b">
        <f t="shared" si="7"/>
        <v>0</v>
      </c>
    </row>
    <row r="485" spans="1:15" x14ac:dyDescent="0.45">
      <c r="A485" t="s">
        <v>1414</v>
      </c>
      <c r="B485" t="s">
        <v>1415</v>
      </c>
      <c r="C485">
        <v>2</v>
      </c>
      <c r="D485">
        <v>314</v>
      </c>
      <c r="E485">
        <v>2.3238603E-2</v>
      </c>
      <c r="F485" s="12">
        <v>0.93541710600000005</v>
      </c>
      <c r="G485">
        <v>2</v>
      </c>
      <c r="H485">
        <v>106</v>
      </c>
      <c r="I485">
        <v>9.7569960000000004E-3</v>
      </c>
      <c r="J485">
        <v>9606</v>
      </c>
      <c r="K485" t="s">
        <v>19</v>
      </c>
      <c r="L485" t="s">
        <v>413</v>
      </c>
      <c r="N485" t="s">
        <v>1416</v>
      </c>
      <c r="O485" t="b">
        <f t="shared" si="7"/>
        <v>0</v>
      </c>
    </row>
    <row r="486" spans="1:15" x14ac:dyDescent="0.45">
      <c r="A486" t="s">
        <v>1417</v>
      </c>
      <c r="B486" t="s">
        <v>1418</v>
      </c>
      <c r="C486">
        <v>1</v>
      </c>
      <c r="D486">
        <v>196</v>
      </c>
      <c r="E486">
        <v>1.4505624999999999E-2</v>
      </c>
      <c r="F486" s="12">
        <v>0.93681203999999996</v>
      </c>
      <c r="G486">
        <v>7</v>
      </c>
      <c r="H486">
        <v>14</v>
      </c>
      <c r="I486">
        <v>1.2886600000000001E-3</v>
      </c>
      <c r="J486">
        <v>9606</v>
      </c>
      <c r="K486" t="s">
        <v>19</v>
      </c>
      <c r="L486" t="s">
        <v>1402</v>
      </c>
      <c r="N486" t="s">
        <v>1403</v>
      </c>
      <c r="O486" t="b">
        <f t="shared" ref="O486:O529" si="8">IF(F486&lt;=0.005,1)</f>
        <v>0</v>
      </c>
    </row>
    <row r="487" spans="1:15" x14ac:dyDescent="0.45">
      <c r="A487" t="s">
        <v>1419</v>
      </c>
      <c r="B487" t="s">
        <v>1420</v>
      </c>
      <c r="C487">
        <v>2</v>
      </c>
      <c r="D487">
        <v>316</v>
      </c>
      <c r="E487">
        <v>2.3386619000000001E-2</v>
      </c>
      <c r="F487" s="12">
        <v>0.93690585800000004</v>
      </c>
      <c r="G487">
        <v>10</v>
      </c>
      <c r="H487">
        <v>228</v>
      </c>
      <c r="I487">
        <v>2.0986745000000001E-2</v>
      </c>
      <c r="J487">
        <v>9606</v>
      </c>
      <c r="K487" t="s">
        <v>19</v>
      </c>
      <c r="L487" t="s">
        <v>1421</v>
      </c>
      <c r="N487" t="s">
        <v>1422</v>
      </c>
      <c r="O487" t="b">
        <f t="shared" si="8"/>
        <v>0</v>
      </c>
    </row>
    <row r="488" spans="1:15" x14ac:dyDescent="0.45">
      <c r="A488" t="s">
        <v>1423</v>
      </c>
      <c r="B488" t="s">
        <v>1424</v>
      </c>
      <c r="C488">
        <v>2</v>
      </c>
      <c r="D488">
        <v>321</v>
      </c>
      <c r="E488">
        <v>2.3756660999999998E-2</v>
      </c>
      <c r="F488" s="12">
        <v>0.94048733299999998</v>
      </c>
      <c r="G488">
        <v>2</v>
      </c>
      <c r="H488">
        <v>76</v>
      </c>
      <c r="I488">
        <v>6.9955820000000002E-3</v>
      </c>
      <c r="J488">
        <v>9606</v>
      </c>
      <c r="K488" t="s">
        <v>19</v>
      </c>
      <c r="L488" t="s">
        <v>1335</v>
      </c>
      <c r="N488" t="s">
        <v>1425</v>
      </c>
      <c r="O488" t="b">
        <f t="shared" si="8"/>
        <v>0</v>
      </c>
    </row>
    <row r="489" spans="1:15" x14ac:dyDescent="0.45">
      <c r="A489" t="s">
        <v>1426</v>
      </c>
      <c r="B489" t="s">
        <v>1427</v>
      </c>
      <c r="C489">
        <v>1</v>
      </c>
      <c r="D489">
        <v>202</v>
      </c>
      <c r="E489">
        <v>1.4949674E-2</v>
      </c>
      <c r="F489" s="12">
        <v>0.94197152299999998</v>
      </c>
      <c r="G489">
        <v>1</v>
      </c>
      <c r="H489">
        <v>68</v>
      </c>
      <c r="I489">
        <v>6.2592050000000003E-3</v>
      </c>
      <c r="J489">
        <v>9606</v>
      </c>
      <c r="K489" t="s">
        <v>19</v>
      </c>
      <c r="L489" t="s">
        <v>641</v>
      </c>
      <c r="N489" t="s">
        <v>1068</v>
      </c>
      <c r="O489" t="b">
        <f t="shared" si="8"/>
        <v>0</v>
      </c>
    </row>
    <row r="490" spans="1:15" x14ac:dyDescent="0.45">
      <c r="A490" t="s">
        <v>1428</v>
      </c>
      <c r="B490" t="s">
        <v>1429</v>
      </c>
      <c r="C490">
        <v>2</v>
      </c>
      <c r="D490">
        <v>324</v>
      </c>
      <c r="E490">
        <v>2.3978685999999999E-2</v>
      </c>
      <c r="F490" s="12">
        <v>0.94254310799999996</v>
      </c>
      <c r="G490">
        <v>2</v>
      </c>
      <c r="H490">
        <v>92</v>
      </c>
      <c r="I490">
        <v>8.4683359999999999E-3</v>
      </c>
      <c r="J490">
        <v>9606</v>
      </c>
      <c r="K490" t="s">
        <v>19</v>
      </c>
      <c r="L490" t="s">
        <v>1335</v>
      </c>
      <c r="N490" t="s">
        <v>1425</v>
      </c>
      <c r="O490" t="b">
        <f t="shared" si="8"/>
        <v>0</v>
      </c>
    </row>
    <row r="491" spans="1:15" x14ac:dyDescent="0.45">
      <c r="A491" t="s">
        <v>1430</v>
      </c>
      <c r="B491" t="s">
        <v>1431</v>
      </c>
      <c r="C491">
        <v>2</v>
      </c>
      <c r="D491">
        <v>325</v>
      </c>
      <c r="E491">
        <v>2.4052693999999999E-2</v>
      </c>
      <c r="F491" s="12">
        <v>0.943213313</v>
      </c>
      <c r="G491">
        <v>2</v>
      </c>
      <c r="H491">
        <v>79</v>
      </c>
      <c r="I491">
        <v>7.2717229999999999E-3</v>
      </c>
      <c r="J491">
        <v>9606</v>
      </c>
      <c r="K491" t="s">
        <v>19</v>
      </c>
      <c r="L491" t="s">
        <v>1335</v>
      </c>
      <c r="N491" t="s">
        <v>1425</v>
      </c>
      <c r="O491" t="b">
        <f t="shared" si="8"/>
        <v>0</v>
      </c>
    </row>
    <row r="492" spans="1:15" x14ac:dyDescent="0.45">
      <c r="A492" t="s">
        <v>1432</v>
      </c>
      <c r="B492" t="s">
        <v>1433</v>
      </c>
      <c r="C492">
        <v>2</v>
      </c>
      <c r="D492">
        <v>326</v>
      </c>
      <c r="E492">
        <v>2.4126702E-2</v>
      </c>
      <c r="F492" s="12">
        <v>0.94387611699999996</v>
      </c>
      <c r="G492">
        <v>2</v>
      </c>
      <c r="H492">
        <v>84</v>
      </c>
      <c r="I492">
        <v>7.7319590000000001E-3</v>
      </c>
      <c r="J492">
        <v>9606</v>
      </c>
      <c r="K492" t="s">
        <v>19</v>
      </c>
      <c r="L492" t="s">
        <v>1335</v>
      </c>
      <c r="N492" t="s">
        <v>1425</v>
      </c>
      <c r="O492" t="b">
        <f t="shared" si="8"/>
        <v>0</v>
      </c>
    </row>
    <row r="493" spans="1:15" x14ac:dyDescent="0.45">
      <c r="A493" t="s">
        <v>1434</v>
      </c>
      <c r="B493" t="s">
        <v>1435</v>
      </c>
      <c r="C493">
        <v>2</v>
      </c>
      <c r="D493">
        <v>327</v>
      </c>
      <c r="E493">
        <v>2.420071E-2</v>
      </c>
      <c r="F493" s="12">
        <v>0.94453159499999995</v>
      </c>
      <c r="G493">
        <v>2</v>
      </c>
      <c r="H493">
        <v>86</v>
      </c>
      <c r="I493">
        <v>7.9160529999999993E-3</v>
      </c>
      <c r="J493">
        <v>9606</v>
      </c>
      <c r="K493" t="s">
        <v>19</v>
      </c>
      <c r="L493" t="s">
        <v>1335</v>
      </c>
      <c r="N493" t="s">
        <v>1425</v>
      </c>
      <c r="O493" t="b">
        <f t="shared" si="8"/>
        <v>0</v>
      </c>
    </row>
    <row r="494" spans="1:15" x14ac:dyDescent="0.45">
      <c r="A494" t="s">
        <v>1436</v>
      </c>
      <c r="B494" t="s">
        <v>1437</v>
      </c>
      <c r="C494">
        <v>7</v>
      </c>
      <c r="D494">
        <v>828</v>
      </c>
      <c r="E494">
        <v>6.1278863000000003E-2</v>
      </c>
      <c r="F494" s="12">
        <v>0.94769342899999998</v>
      </c>
      <c r="G494">
        <v>39</v>
      </c>
      <c r="H494">
        <v>251</v>
      </c>
      <c r="I494">
        <v>2.3103828999999999E-2</v>
      </c>
      <c r="J494">
        <v>9606</v>
      </c>
      <c r="K494" t="s">
        <v>19</v>
      </c>
      <c r="L494" t="s">
        <v>1438</v>
      </c>
      <c r="N494" t="s">
        <v>1439</v>
      </c>
      <c r="O494" t="b">
        <f t="shared" si="8"/>
        <v>0</v>
      </c>
    </row>
    <row r="495" spans="1:15" x14ac:dyDescent="0.45">
      <c r="A495" t="s">
        <v>1440</v>
      </c>
      <c r="B495" t="s">
        <v>1441</v>
      </c>
      <c r="C495">
        <v>2</v>
      </c>
      <c r="D495">
        <v>332</v>
      </c>
      <c r="E495">
        <v>2.4570752000000001E-2</v>
      </c>
      <c r="F495" s="12">
        <v>0.94770167500000002</v>
      </c>
      <c r="G495">
        <v>1</v>
      </c>
      <c r="H495">
        <v>81</v>
      </c>
      <c r="I495">
        <v>7.455817E-3</v>
      </c>
      <c r="J495">
        <v>9606</v>
      </c>
      <c r="K495" t="s">
        <v>19</v>
      </c>
      <c r="L495" t="s">
        <v>1335</v>
      </c>
      <c r="N495" t="s">
        <v>1336</v>
      </c>
      <c r="O495" t="b">
        <f t="shared" si="8"/>
        <v>0</v>
      </c>
    </row>
    <row r="496" spans="1:15" x14ac:dyDescent="0.45">
      <c r="A496" t="s">
        <v>197</v>
      </c>
      <c r="B496" t="s">
        <v>198</v>
      </c>
      <c r="C496">
        <v>1</v>
      </c>
      <c r="D496">
        <v>217</v>
      </c>
      <c r="E496">
        <v>1.6059799E-2</v>
      </c>
      <c r="F496" s="12">
        <v>0.95310945700000005</v>
      </c>
      <c r="G496">
        <v>1</v>
      </c>
      <c r="H496">
        <v>95</v>
      </c>
      <c r="I496">
        <v>8.7444770000000005E-3</v>
      </c>
      <c r="J496">
        <v>9606</v>
      </c>
      <c r="K496" t="s">
        <v>19</v>
      </c>
      <c r="L496" t="s">
        <v>409</v>
      </c>
      <c r="N496" t="s">
        <v>410</v>
      </c>
      <c r="O496" t="b">
        <f t="shared" si="8"/>
        <v>0</v>
      </c>
    </row>
    <row r="497" spans="1:15" x14ac:dyDescent="0.45">
      <c r="A497" t="s">
        <v>1442</v>
      </c>
      <c r="B497" t="s">
        <v>1443</v>
      </c>
      <c r="C497">
        <v>2</v>
      </c>
      <c r="D497">
        <v>349</v>
      </c>
      <c r="E497">
        <v>2.5828892999999999E-2</v>
      </c>
      <c r="F497" s="12">
        <v>0.95724227299999998</v>
      </c>
      <c r="G497">
        <v>2</v>
      </c>
      <c r="H497">
        <v>101</v>
      </c>
      <c r="I497">
        <v>9.2967599999999994E-3</v>
      </c>
      <c r="J497">
        <v>9606</v>
      </c>
      <c r="K497" t="s">
        <v>19</v>
      </c>
      <c r="L497" t="s">
        <v>1335</v>
      </c>
      <c r="N497" t="s">
        <v>1425</v>
      </c>
      <c r="O497" t="b">
        <f t="shared" si="8"/>
        <v>0</v>
      </c>
    </row>
    <row r="498" spans="1:15" x14ac:dyDescent="0.45">
      <c r="A498" t="s">
        <v>1444</v>
      </c>
      <c r="B498" t="s">
        <v>1445</v>
      </c>
      <c r="C498">
        <v>14</v>
      </c>
      <c r="D498">
        <v>1509</v>
      </c>
      <c r="E498">
        <v>0.111678508</v>
      </c>
      <c r="F498" s="12">
        <v>0.96669965099999999</v>
      </c>
      <c r="G498">
        <v>50</v>
      </c>
      <c r="H498">
        <v>336</v>
      </c>
      <c r="I498">
        <v>3.0927835000000001E-2</v>
      </c>
      <c r="J498">
        <v>9606</v>
      </c>
      <c r="K498" t="s">
        <v>19</v>
      </c>
      <c r="L498" t="s">
        <v>1446</v>
      </c>
      <c r="N498" t="s">
        <v>1447</v>
      </c>
      <c r="O498" t="b">
        <f t="shared" si="8"/>
        <v>0</v>
      </c>
    </row>
    <row r="499" spans="1:15" x14ac:dyDescent="0.45">
      <c r="A499" t="s">
        <v>1448</v>
      </c>
      <c r="B499" t="s">
        <v>1449</v>
      </c>
      <c r="C499">
        <v>2</v>
      </c>
      <c r="D499">
        <v>372</v>
      </c>
      <c r="E499">
        <v>2.7531083000000001E-2</v>
      </c>
      <c r="F499" s="12">
        <v>0.96754113799999997</v>
      </c>
      <c r="G499">
        <v>1</v>
      </c>
      <c r="H499">
        <v>116</v>
      </c>
      <c r="I499">
        <v>1.0677467E-2</v>
      </c>
      <c r="J499">
        <v>9606</v>
      </c>
      <c r="K499" t="s">
        <v>19</v>
      </c>
      <c r="L499" t="s">
        <v>1335</v>
      </c>
      <c r="N499" t="s">
        <v>1336</v>
      </c>
      <c r="O499" t="b">
        <f t="shared" si="8"/>
        <v>0</v>
      </c>
    </row>
    <row r="500" spans="1:15" x14ac:dyDescent="0.45">
      <c r="A500" t="s">
        <v>1450</v>
      </c>
      <c r="B500" t="s">
        <v>1451</v>
      </c>
      <c r="C500">
        <v>2</v>
      </c>
      <c r="D500">
        <v>381</v>
      </c>
      <c r="E500">
        <v>2.8197158E-2</v>
      </c>
      <c r="F500" s="12">
        <v>0.97088552299999997</v>
      </c>
      <c r="G500">
        <v>1</v>
      </c>
      <c r="H500">
        <v>122</v>
      </c>
      <c r="I500">
        <v>1.122975E-2</v>
      </c>
      <c r="J500">
        <v>9606</v>
      </c>
      <c r="K500" t="s">
        <v>19</v>
      </c>
      <c r="L500" t="s">
        <v>1335</v>
      </c>
      <c r="N500" t="s">
        <v>1336</v>
      </c>
      <c r="O500" t="b">
        <f t="shared" si="8"/>
        <v>0</v>
      </c>
    </row>
    <row r="501" spans="1:15" x14ac:dyDescent="0.45">
      <c r="A501" t="s">
        <v>1452</v>
      </c>
      <c r="B501" t="s">
        <v>1453</v>
      </c>
      <c r="C501">
        <v>1</v>
      </c>
      <c r="D501">
        <v>254</v>
      </c>
      <c r="E501">
        <v>1.8798104999999999E-2</v>
      </c>
      <c r="F501" s="12">
        <v>0.97230932999999997</v>
      </c>
      <c r="G501">
        <v>7</v>
      </c>
      <c r="H501">
        <v>32</v>
      </c>
      <c r="I501">
        <v>2.9455079999999999E-3</v>
      </c>
      <c r="J501">
        <v>9606</v>
      </c>
      <c r="K501" t="s">
        <v>19</v>
      </c>
      <c r="L501" t="s">
        <v>1402</v>
      </c>
      <c r="N501" t="s">
        <v>1403</v>
      </c>
      <c r="O501" t="b">
        <f t="shared" si="8"/>
        <v>0</v>
      </c>
    </row>
    <row r="502" spans="1:15" x14ac:dyDescent="0.45">
      <c r="A502" t="s">
        <v>1454</v>
      </c>
      <c r="B502" t="s">
        <v>1455</v>
      </c>
      <c r="C502">
        <v>1</v>
      </c>
      <c r="D502">
        <v>256</v>
      </c>
      <c r="E502">
        <v>1.8946121999999999E-2</v>
      </c>
      <c r="F502" s="12">
        <v>0.97308773100000001</v>
      </c>
      <c r="G502">
        <v>1</v>
      </c>
      <c r="H502">
        <v>135</v>
      </c>
      <c r="I502">
        <v>1.2426362E-2</v>
      </c>
      <c r="J502">
        <v>9606</v>
      </c>
      <c r="K502" t="s">
        <v>19</v>
      </c>
      <c r="L502" t="s">
        <v>952</v>
      </c>
      <c r="N502" t="s">
        <v>953</v>
      </c>
      <c r="O502" t="b">
        <f t="shared" si="8"/>
        <v>0</v>
      </c>
    </row>
    <row r="503" spans="1:15" x14ac:dyDescent="0.45">
      <c r="A503" t="s">
        <v>1456</v>
      </c>
      <c r="B503" t="s">
        <v>1457</v>
      </c>
      <c r="C503">
        <v>2</v>
      </c>
      <c r="D503">
        <v>390</v>
      </c>
      <c r="E503">
        <v>2.8863232999999999E-2</v>
      </c>
      <c r="F503" s="12">
        <v>0.97389793999999996</v>
      </c>
      <c r="G503">
        <v>8</v>
      </c>
      <c r="H503">
        <v>66</v>
      </c>
      <c r="I503">
        <v>6.0751099999999999E-3</v>
      </c>
      <c r="J503">
        <v>9606</v>
      </c>
      <c r="K503" t="s">
        <v>19</v>
      </c>
      <c r="L503" t="s">
        <v>413</v>
      </c>
      <c r="N503" t="s">
        <v>1458</v>
      </c>
      <c r="O503" t="b">
        <f t="shared" si="8"/>
        <v>0</v>
      </c>
    </row>
    <row r="504" spans="1:15" x14ac:dyDescent="0.45">
      <c r="A504" t="s">
        <v>1459</v>
      </c>
      <c r="B504" t="s">
        <v>1460</v>
      </c>
      <c r="C504">
        <v>3</v>
      </c>
      <c r="D504">
        <v>511</v>
      </c>
      <c r="E504">
        <v>3.7818235999999998E-2</v>
      </c>
      <c r="F504" s="12">
        <v>0.97543131000000005</v>
      </c>
      <c r="G504">
        <v>2</v>
      </c>
      <c r="H504">
        <v>184</v>
      </c>
      <c r="I504">
        <v>1.6936672E-2</v>
      </c>
      <c r="J504">
        <v>9606</v>
      </c>
      <c r="K504" t="s">
        <v>19</v>
      </c>
      <c r="L504" t="s">
        <v>1461</v>
      </c>
      <c r="N504" t="s">
        <v>1462</v>
      </c>
      <c r="O504" t="b">
        <f t="shared" si="8"/>
        <v>0</v>
      </c>
    </row>
    <row r="505" spans="1:15" x14ac:dyDescent="0.45">
      <c r="A505" t="s">
        <v>1463</v>
      </c>
      <c r="B505" t="s">
        <v>1464</v>
      </c>
      <c r="C505">
        <v>3</v>
      </c>
      <c r="D505">
        <v>531</v>
      </c>
      <c r="E505">
        <v>3.9298400999999997E-2</v>
      </c>
      <c r="F505" s="12">
        <v>0.98031084899999998</v>
      </c>
      <c r="G505">
        <v>6</v>
      </c>
      <c r="H505">
        <v>328</v>
      </c>
      <c r="I505">
        <v>3.0191458000000001E-2</v>
      </c>
      <c r="J505">
        <v>9606</v>
      </c>
      <c r="K505" t="s">
        <v>19</v>
      </c>
      <c r="L505" t="s">
        <v>371</v>
      </c>
      <c r="N505" t="s">
        <v>372</v>
      </c>
      <c r="O505" t="b">
        <f t="shared" si="8"/>
        <v>0</v>
      </c>
    </row>
    <row r="506" spans="1:15" x14ac:dyDescent="0.45">
      <c r="A506" t="s">
        <v>1465</v>
      </c>
      <c r="B506" t="s">
        <v>1466</v>
      </c>
      <c r="C506">
        <v>1</v>
      </c>
      <c r="D506">
        <v>292</v>
      </c>
      <c r="E506">
        <v>2.1610420000000002E-2</v>
      </c>
      <c r="F506" s="12">
        <v>0.98390341599999998</v>
      </c>
      <c r="G506">
        <v>1</v>
      </c>
      <c r="H506">
        <v>51</v>
      </c>
      <c r="I506">
        <v>4.6944040000000001E-3</v>
      </c>
      <c r="J506">
        <v>9606</v>
      </c>
      <c r="K506" t="s">
        <v>19</v>
      </c>
      <c r="L506" t="s">
        <v>637</v>
      </c>
      <c r="N506" t="s">
        <v>1395</v>
      </c>
      <c r="O506" t="b">
        <f t="shared" si="8"/>
        <v>0</v>
      </c>
    </row>
    <row r="507" spans="1:15" x14ac:dyDescent="0.45">
      <c r="A507" t="s">
        <v>1467</v>
      </c>
      <c r="B507" t="s">
        <v>1468</v>
      </c>
      <c r="C507">
        <v>2</v>
      </c>
      <c r="D507">
        <v>435</v>
      </c>
      <c r="E507">
        <v>3.2193606E-2</v>
      </c>
      <c r="F507" s="12">
        <v>0.98498337300000005</v>
      </c>
      <c r="G507">
        <v>2</v>
      </c>
      <c r="H507">
        <v>222</v>
      </c>
      <c r="I507">
        <v>2.0434462E-2</v>
      </c>
      <c r="J507">
        <v>9606</v>
      </c>
      <c r="K507" t="s">
        <v>19</v>
      </c>
      <c r="L507" t="s">
        <v>1469</v>
      </c>
      <c r="N507" t="s">
        <v>1470</v>
      </c>
      <c r="O507" t="b">
        <f t="shared" si="8"/>
        <v>0</v>
      </c>
    </row>
    <row r="508" spans="1:15" x14ac:dyDescent="0.45">
      <c r="A508" t="s">
        <v>28</v>
      </c>
      <c r="B508" t="s">
        <v>29</v>
      </c>
      <c r="C508">
        <v>1</v>
      </c>
      <c r="D508">
        <v>300</v>
      </c>
      <c r="E508">
        <v>2.2202487E-2</v>
      </c>
      <c r="F508" s="12">
        <v>0.98564353599999999</v>
      </c>
      <c r="G508">
        <v>1</v>
      </c>
      <c r="H508">
        <v>99</v>
      </c>
      <c r="I508">
        <v>9.1126660000000002E-3</v>
      </c>
      <c r="J508">
        <v>9606</v>
      </c>
      <c r="K508" t="s">
        <v>19</v>
      </c>
      <c r="L508" t="s">
        <v>409</v>
      </c>
      <c r="N508" t="s">
        <v>700</v>
      </c>
      <c r="O508" t="b">
        <f t="shared" si="8"/>
        <v>0</v>
      </c>
    </row>
    <row r="509" spans="1:15" x14ac:dyDescent="0.45">
      <c r="A509" t="s">
        <v>1471</v>
      </c>
      <c r="B509" t="s">
        <v>1472</v>
      </c>
      <c r="C509">
        <v>2</v>
      </c>
      <c r="D509">
        <v>445</v>
      </c>
      <c r="E509">
        <v>3.2933689000000002E-2</v>
      </c>
      <c r="F509" s="12">
        <v>0.98673835600000004</v>
      </c>
      <c r="G509">
        <v>2</v>
      </c>
      <c r="H509">
        <v>111</v>
      </c>
      <c r="I509">
        <v>1.0217231E-2</v>
      </c>
      <c r="J509">
        <v>9606</v>
      </c>
      <c r="K509" t="s">
        <v>19</v>
      </c>
      <c r="L509" t="s">
        <v>413</v>
      </c>
      <c r="N509" t="s">
        <v>1416</v>
      </c>
      <c r="O509" t="b">
        <f t="shared" si="8"/>
        <v>0</v>
      </c>
    </row>
    <row r="510" spans="1:15" x14ac:dyDescent="0.45">
      <c r="A510" t="s">
        <v>1473</v>
      </c>
      <c r="B510" t="s">
        <v>1474</v>
      </c>
      <c r="C510">
        <v>1</v>
      </c>
      <c r="D510">
        <v>315</v>
      </c>
      <c r="E510">
        <v>2.3312611E-2</v>
      </c>
      <c r="F510" s="12">
        <v>0.98841743800000004</v>
      </c>
      <c r="G510">
        <v>2</v>
      </c>
      <c r="H510">
        <v>218</v>
      </c>
      <c r="I510">
        <v>2.0066273999999999E-2</v>
      </c>
      <c r="J510">
        <v>9606</v>
      </c>
      <c r="K510" t="s">
        <v>19</v>
      </c>
      <c r="L510" t="s">
        <v>802</v>
      </c>
      <c r="N510" t="s">
        <v>1091</v>
      </c>
      <c r="O510" t="b">
        <f t="shared" si="8"/>
        <v>0</v>
      </c>
    </row>
    <row r="511" spans="1:15" x14ac:dyDescent="0.45">
      <c r="A511" t="s">
        <v>1475</v>
      </c>
      <c r="B511" t="s">
        <v>1476</v>
      </c>
      <c r="C511">
        <v>12</v>
      </c>
      <c r="D511">
        <v>1496</v>
      </c>
      <c r="E511">
        <v>0.11071640000000001</v>
      </c>
      <c r="F511" s="12">
        <v>0.99016521899999999</v>
      </c>
      <c r="G511">
        <v>55</v>
      </c>
      <c r="H511">
        <v>905</v>
      </c>
      <c r="I511">
        <v>8.3302651000000005E-2</v>
      </c>
      <c r="J511">
        <v>9606</v>
      </c>
      <c r="K511" t="s">
        <v>19</v>
      </c>
      <c r="L511" t="s">
        <v>1477</v>
      </c>
      <c r="N511" t="s">
        <v>1478</v>
      </c>
      <c r="O511" t="b">
        <f t="shared" si="8"/>
        <v>0</v>
      </c>
    </row>
    <row r="512" spans="1:15" x14ac:dyDescent="0.45">
      <c r="A512" t="s">
        <v>1479</v>
      </c>
      <c r="B512" t="s">
        <v>1480</v>
      </c>
      <c r="C512">
        <v>3</v>
      </c>
      <c r="D512">
        <v>598</v>
      </c>
      <c r="E512">
        <v>4.4256957E-2</v>
      </c>
      <c r="F512" s="12">
        <v>0.99078845999999998</v>
      </c>
      <c r="G512">
        <v>2</v>
      </c>
      <c r="H512">
        <v>253</v>
      </c>
      <c r="I512">
        <v>2.3287922999999999E-2</v>
      </c>
      <c r="J512">
        <v>9606</v>
      </c>
      <c r="K512" t="s">
        <v>19</v>
      </c>
      <c r="L512" t="s">
        <v>1461</v>
      </c>
      <c r="N512" t="s">
        <v>1462</v>
      </c>
      <c r="O512" t="b">
        <f t="shared" si="8"/>
        <v>0</v>
      </c>
    </row>
    <row r="513" spans="1:15" x14ac:dyDescent="0.45">
      <c r="A513" t="s">
        <v>1481</v>
      </c>
      <c r="B513" t="s">
        <v>1482</v>
      </c>
      <c r="C513">
        <v>2</v>
      </c>
      <c r="D513">
        <v>480</v>
      </c>
      <c r="E513">
        <v>3.5523978999999997E-2</v>
      </c>
      <c r="F513" s="12">
        <v>0.99144802200000004</v>
      </c>
      <c r="G513">
        <v>2</v>
      </c>
      <c r="H513">
        <v>10</v>
      </c>
      <c r="I513" s="14">
        <v>9.2000000000000003E-4</v>
      </c>
      <c r="J513">
        <v>9606</v>
      </c>
      <c r="K513" t="s">
        <v>19</v>
      </c>
      <c r="L513" t="s">
        <v>1483</v>
      </c>
      <c r="N513" t="s">
        <v>1484</v>
      </c>
      <c r="O513" t="b">
        <f t="shared" si="8"/>
        <v>0</v>
      </c>
    </row>
    <row r="514" spans="1:15" x14ac:dyDescent="0.45">
      <c r="A514" t="s">
        <v>1485</v>
      </c>
      <c r="B514" t="s">
        <v>1486</v>
      </c>
      <c r="C514">
        <v>13</v>
      </c>
      <c r="D514">
        <v>1632</v>
      </c>
      <c r="E514">
        <v>0.120781528</v>
      </c>
      <c r="F514" s="12">
        <v>0.99312058800000003</v>
      </c>
      <c r="G514">
        <v>58</v>
      </c>
      <c r="H514">
        <v>768</v>
      </c>
      <c r="I514">
        <v>7.0692194E-2</v>
      </c>
      <c r="J514">
        <v>9606</v>
      </c>
      <c r="K514" t="s">
        <v>19</v>
      </c>
      <c r="L514" t="s">
        <v>1487</v>
      </c>
      <c r="N514" t="s">
        <v>1488</v>
      </c>
      <c r="O514" t="b">
        <f t="shared" si="8"/>
        <v>0</v>
      </c>
    </row>
    <row r="515" spans="1:15" x14ac:dyDescent="0.45">
      <c r="A515" t="s">
        <v>43</v>
      </c>
      <c r="B515" t="s">
        <v>44</v>
      </c>
      <c r="C515">
        <v>2</v>
      </c>
      <c r="D515">
        <v>548</v>
      </c>
      <c r="E515">
        <v>4.0556542000000001E-2</v>
      </c>
      <c r="F515" s="12">
        <v>0.99640759700000003</v>
      </c>
      <c r="G515">
        <v>2</v>
      </c>
      <c r="H515">
        <v>186</v>
      </c>
      <c r="I515">
        <v>1.7120765999999999E-2</v>
      </c>
      <c r="J515">
        <v>9606</v>
      </c>
      <c r="K515" t="s">
        <v>19</v>
      </c>
      <c r="L515" t="s">
        <v>1489</v>
      </c>
      <c r="N515" t="s">
        <v>1490</v>
      </c>
      <c r="O515" t="b">
        <f t="shared" si="8"/>
        <v>0</v>
      </c>
    </row>
    <row r="516" spans="1:15" x14ac:dyDescent="0.45">
      <c r="A516" t="s">
        <v>1491</v>
      </c>
      <c r="B516" t="s">
        <v>1492</v>
      </c>
      <c r="C516">
        <v>2</v>
      </c>
      <c r="D516">
        <v>566</v>
      </c>
      <c r="E516">
        <v>4.1888691999999998E-2</v>
      </c>
      <c r="F516" s="12">
        <v>0.99715309100000005</v>
      </c>
      <c r="G516">
        <v>11</v>
      </c>
      <c r="H516">
        <v>333</v>
      </c>
      <c r="I516">
        <v>3.0651694E-2</v>
      </c>
      <c r="J516">
        <v>9606</v>
      </c>
      <c r="K516" t="s">
        <v>19</v>
      </c>
      <c r="L516" t="s">
        <v>413</v>
      </c>
      <c r="N516" t="s">
        <v>1493</v>
      </c>
      <c r="O516" t="b">
        <f t="shared" si="8"/>
        <v>0</v>
      </c>
    </row>
    <row r="517" spans="1:15" x14ac:dyDescent="0.45">
      <c r="A517" t="s">
        <v>1494</v>
      </c>
      <c r="B517" t="s">
        <v>1495</v>
      </c>
      <c r="C517">
        <v>1</v>
      </c>
      <c r="D517">
        <v>432</v>
      </c>
      <c r="E517">
        <v>3.1971580999999999E-2</v>
      </c>
      <c r="F517" s="12">
        <v>0.99784795000000004</v>
      </c>
      <c r="G517">
        <v>1</v>
      </c>
      <c r="H517">
        <v>2</v>
      </c>
      <c r="I517" s="14">
        <v>1.84E-4</v>
      </c>
      <c r="J517">
        <v>9606</v>
      </c>
      <c r="K517" t="s">
        <v>19</v>
      </c>
      <c r="L517" t="s">
        <v>1496</v>
      </c>
      <c r="N517" t="s">
        <v>1497</v>
      </c>
      <c r="O517" t="b">
        <f t="shared" si="8"/>
        <v>0</v>
      </c>
    </row>
    <row r="518" spans="1:15" x14ac:dyDescent="0.45">
      <c r="A518" t="s">
        <v>1498</v>
      </c>
      <c r="B518" t="s">
        <v>1499</v>
      </c>
      <c r="C518">
        <v>1</v>
      </c>
      <c r="D518">
        <v>464</v>
      </c>
      <c r="E518">
        <v>3.4339846E-2</v>
      </c>
      <c r="F518" s="12">
        <v>0.99864545100000002</v>
      </c>
      <c r="G518">
        <v>1</v>
      </c>
      <c r="H518">
        <v>48</v>
      </c>
      <c r="I518">
        <v>4.4182620000000001E-3</v>
      </c>
      <c r="J518">
        <v>9606</v>
      </c>
      <c r="K518" t="s">
        <v>19</v>
      </c>
      <c r="L518" t="s">
        <v>383</v>
      </c>
      <c r="N518" t="s">
        <v>1162</v>
      </c>
      <c r="O518" t="b">
        <f t="shared" si="8"/>
        <v>0</v>
      </c>
    </row>
    <row r="519" spans="1:15" x14ac:dyDescent="0.45">
      <c r="A519" t="s">
        <v>1500</v>
      </c>
      <c r="B519" t="s">
        <v>1501</v>
      </c>
      <c r="C519">
        <v>2</v>
      </c>
      <c r="D519">
        <v>656</v>
      </c>
      <c r="E519">
        <v>4.8549438E-2</v>
      </c>
      <c r="F519" s="12">
        <v>0.99912480599999998</v>
      </c>
      <c r="G519">
        <v>6</v>
      </c>
      <c r="H519">
        <v>269</v>
      </c>
      <c r="I519">
        <v>2.4760676999999998E-2</v>
      </c>
      <c r="J519">
        <v>9606</v>
      </c>
      <c r="K519" t="s">
        <v>19</v>
      </c>
      <c r="L519" t="s">
        <v>443</v>
      </c>
      <c r="N519" t="s">
        <v>444</v>
      </c>
      <c r="O519" t="b">
        <f t="shared" si="8"/>
        <v>0</v>
      </c>
    </row>
    <row r="520" spans="1:15" x14ac:dyDescent="0.45">
      <c r="A520" t="s">
        <v>1502</v>
      </c>
      <c r="B520" t="s">
        <v>1503</v>
      </c>
      <c r="C520">
        <v>2</v>
      </c>
      <c r="D520">
        <v>680</v>
      </c>
      <c r="E520">
        <v>5.0325636E-2</v>
      </c>
      <c r="F520" s="12">
        <v>0.99936374900000002</v>
      </c>
      <c r="G520">
        <v>11</v>
      </c>
      <c r="H520">
        <v>420</v>
      </c>
      <c r="I520">
        <v>3.8659793999999997E-2</v>
      </c>
      <c r="J520">
        <v>9606</v>
      </c>
      <c r="K520" t="s">
        <v>19</v>
      </c>
      <c r="L520" t="s">
        <v>413</v>
      </c>
      <c r="N520" t="s">
        <v>1493</v>
      </c>
      <c r="O520" t="b">
        <f t="shared" si="8"/>
        <v>0</v>
      </c>
    </row>
    <row r="521" spans="1:15" x14ac:dyDescent="0.45">
      <c r="A521" t="s">
        <v>1504</v>
      </c>
      <c r="B521" t="s">
        <v>1505</v>
      </c>
      <c r="C521">
        <v>9</v>
      </c>
      <c r="D521">
        <v>1530</v>
      </c>
      <c r="E521">
        <v>0.113232682</v>
      </c>
      <c r="F521" s="12">
        <v>0.99950266300000001</v>
      </c>
      <c r="G521">
        <v>38</v>
      </c>
      <c r="H521">
        <v>452</v>
      </c>
      <c r="I521">
        <v>4.1605301999999997E-2</v>
      </c>
      <c r="J521">
        <v>9606</v>
      </c>
      <c r="K521" t="s">
        <v>19</v>
      </c>
      <c r="L521" t="s">
        <v>1506</v>
      </c>
      <c r="N521" t="s">
        <v>1507</v>
      </c>
      <c r="O521" t="b">
        <f t="shared" si="8"/>
        <v>0</v>
      </c>
    </row>
    <row r="522" spans="1:15" x14ac:dyDescent="0.45">
      <c r="A522" t="s">
        <v>1508</v>
      </c>
      <c r="B522" t="s">
        <v>1509</v>
      </c>
      <c r="C522">
        <v>24</v>
      </c>
      <c r="D522">
        <v>3002</v>
      </c>
      <c r="E522">
        <v>0.22217288299999999</v>
      </c>
      <c r="F522" s="12">
        <v>0.99970427100000003</v>
      </c>
      <c r="G522">
        <v>215</v>
      </c>
      <c r="H522">
        <v>1922</v>
      </c>
      <c r="I522">
        <v>0.17691457999999999</v>
      </c>
      <c r="J522">
        <v>9606</v>
      </c>
      <c r="K522" t="s">
        <v>19</v>
      </c>
      <c r="L522" t="s">
        <v>1510</v>
      </c>
      <c r="N522" t="s">
        <v>1511</v>
      </c>
      <c r="O522" t="b">
        <f t="shared" si="8"/>
        <v>0</v>
      </c>
    </row>
    <row r="523" spans="1:15" x14ac:dyDescent="0.45">
      <c r="A523" t="s">
        <v>1512</v>
      </c>
      <c r="B523" t="s">
        <v>1513</v>
      </c>
      <c r="C523">
        <v>6</v>
      </c>
      <c r="D523">
        <v>1300</v>
      </c>
      <c r="E523">
        <v>9.6210775999999998E-2</v>
      </c>
      <c r="F523" s="12">
        <v>0.99982980700000001</v>
      </c>
      <c r="G523">
        <v>4</v>
      </c>
      <c r="H523">
        <v>534</v>
      </c>
      <c r="I523">
        <v>4.9153165999999998E-2</v>
      </c>
      <c r="J523">
        <v>9606</v>
      </c>
      <c r="K523" t="s">
        <v>19</v>
      </c>
      <c r="L523" t="s">
        <v>1514</v>
      </c>
      <c r="N523" t="s">
        <v>1515</v>
      </c>
      <c r="O523" t="b">
        <f t="shared" si="8"/>
        <v>0</v>
      </c>
    </row>
    <row r="524" spans="1:15" x14ac:dyDescent="0.45">
      <c r="A524" t="s">
        <v>1516</v>
      </c>
      <c r="B524" t="s">
        <v>1517</v>
      </c>
      <c r="C524">
        <v>2</v>
      </c>
      <c r="D524">
        <v>782</v>
      </c>
      <c r="E524">
        <v>5.7874481999999998E-2</v>
      </c>
      <c r="F524" s="12">
        <v>0.99983883200000001</v>
      </c>
      <c r="G524">
        <v>9</v>
      </c>
      <c r="H524">
        <v>180</v>
      </c>
      <c r="I524">
        <v>1.6568482999999998E-2</v>
      </c>
      <c r="J524">
        <v>9606</v>
      </c>
      <c r="K524" t="s">
        <v>19</v>
      </c>
      <c r="L524" t="s">
        <v>1518</v>
      </c>
      <c r="N524" t="s">
        <v>1519</v>
      </c>
      <c r="O524" t="b">
        <f t="shared" si="8"/>
        <v>0</v>
      </c>
    </row>
    <row r="525" spans="1:15" x14ac:dyDescent="0.45">
      <c r="A525" t="s">
        <v>1520</v>
      </c>
      <c r="B525" t="s">
        <v>1521</v>
      </c>
      <c r="C525">
        <v>6</v>
      </c>
      <c r="D525">
        <v>1316</v>
      </c>
      <c r="E525">
        <v>9.7394908000000002E-2</v>
      </c>
      <c r="F525" s="12">
        <v>0.99985840800000003</v>
      </c>
      <c r="G525">
        <v>15</v>
      </c>
      <c r="H525">
        <v>818</v>
      </c>
      <c r="I525">
        <v>7.5294551000000001E-2</v>
      </c>
      <c r="J525">
        <v>9606</v>
      </c>
      <c r="K525" t="s">
        <v>19</v>
      </c>
      <c r="L525" t="s">
        <v>1522</v>
      </c>
      <c r="N525" t="s">
        <v>1523</v>
      </c>
      <c r="O525" t="b">
        <f t="shared" si="8"/>
        <v>0</v>
      </c>
    </row>
    <row r="526" spans="1:15" x14ac:dyDescent="0.45">
      <c r="A526" t="s">
        <v>1524</v>
      </c>
      <c r="B526" t="s">
        <v>1525</v>
      </c>
      <c r="C526">
        <v>6</v>
      </c>
      <c r="D526">
        <v>1440</v>
      </c>
      <c r="E526">
        <v>0.10657193600000001</v>
      </c>
      <c r="F526" s="12">
        <v>0.99996702999999998</v>
      </c>
      <c r="G526">
        <v>4</v>
      </c>
      <c r="H526">
        <v>593</v>
      </c>
      <c r="I526">
        <v>5.4583947000000001E-2</v>
      </c>
      <c r="J526">
        <v>9606</v>
      </c>
      <c r="K526" t="s">
        <v>19</v>
      </c>
      <c r="L526" t="s">
        <v>1514</v>
      </c>
      <c r="N526" t="s">
        <v>1515</v>
      </c>
      <c r="O526" t="b">
        <f t="shared" si="8"/>
        <v>0</v>
      </c>
    </row>
    <row r="527" spans="1:15" x14ac:dyDescent="0.45">
      <c r="A527" t="s">
        <v>1526</v>
      </c>
      <c r="B527" t="s">
        <v>1527</v>
      </c>
      <c r="C527">
        <v>7</v>
      </c>
      <c r="D527">
        <v>1619</v>
      </c>
      <c r="E527">
        <v>0.11981942</v>
      </c>
      <c r="F527" s="12">
        <v>0.99998389799999998</v>
      </c>
      <c r="G527">
        <v>11</v>
      </c>
      <c r="H527">
        <v>709</v>
      </c>
      <c r="I527">
        <v>6.5261414000000004E-2</v>
      </c>
      <c r="J527">
        <v>9606</v>
      </c>
      <c r="K527" t="s">
        <v>19</v>
      </c>
      <c r="L527" t="s">
        <v>1528</v>
      </c>
      <c r="N527" t="s">
        <v>1529</v>
      </c>
      <c r="O527" t="b">
        <f t="shared" si="8"/>
        <v>0</v>
      </c>
    </row>
    <row r="528" spans="1:15" x14ac:dyDescent="0.45">
      <c r="A528" t="s">
        <v>1530</v>
      </c>
      <c r="B528" t="s">
        <v>1531</v>
      </c>
      <c r="C528">
        <v>13</v>
      </c>
      <c r="D528">
        <v>2373</v>
      </c>
      <c r="E528">
        <v>0.17562167000000001</v>
      </c>
      <c r="F528" s="12">
        <v>0.99999463399999999</v>
      </c>
      <c r="G528">
        <v>61</v>
      </c>
      <c r="H528">
        <v>815</v>
      </c>
      <c r="I528">
        <v>7.5018408999999994E-2</v>
      </c>
      <c r="J528">
        <v>9606</v>
      </c>
      <c r="K528" t="s">
        <v>19</v>
      </c>
      <c r="L528" t="s">
        <v>1532</v>
      </c>
      <c r="N528" t="s">
        <v>1533</v>
      </c>
      <c r="O528" t="b">
        <f t="shared" si="8"/>
        <v>0</v>
      </c>
    </row>
    <row r="529" spans="1:15" x14ac:dyDescent="0.45">
      <c r="A529" t="s">
        <v>1534</v>
      </c>
      <c r="B529" t="s">
        <v>1535</v>
      </c>
      <c r="C529">
        <v>11</v>
      </c>
      <c r="D529">
        <v>3461</v>
      </c>
      <c r="E529">
        <v>0.25614268800000001</v>
      </c>
      <c r="F529" s="12">
        <v>1</v>
      </c>
      <c r="G529">
        <v>35</v>
      </c>
      <c r="H529">
        <v>2039</v>
      </c>
      <c r="I529">
        <v>0.187684094</v>
      </c>
      <c r="J529">
        <v>9606</v>
      </c>
      <c r="K529" t="s">
        <v>19</v>
      </c>
      <c r="L529" t="s">
        <v>1536</v>
      </c>
      <c r="N529" t="s">
        <v>1537</v>
      </c>
      <c r="O529" t="b">
        <f t="shared" si="8"/>
        <v>0</v>
      </c>
    </row>
  </sheetData>
  <mergeCells count="3">
    <mergeCell ref="A1:XFD1"/>
    <mergeCell ref="A2:XFD2"/>
    <mergeCell ref="A3:O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abha Chaudhuri</dc:creator>
  <cp:lastModifiedBy>Amitabha Chaudhuri</cp:lastModifiedBy>
  <dcterms:created xsi:type="dcterms:W3CDTF">2018-08-11T21:09:15Z</dcterms:created>
  <dcterms:modified xsi:type="dcterms:W3CDTF">2018-08-11T21:09:31Z</dcterms:modified>
</cp:coreProperties>
</file>